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65" windowWidth="13395" windowHeight="7680" activeTab="3"/>
  </bookViews>
  <sheets>
    <sheet name="SK FT 1microM" sheetId="9" r:id="rId1"/>
    <sheet name="SK FT 5microM" sheetId="5" r:id="rId2"/>
    <sheet name="SK FT 10microM" sheetId="10" r:id="rId3"/>
    <sheet name="Summary" sheetId="7" r:id="rId4"/>
  </sheets>
  <calcPr calcId="145621"/>
</workbook>
</file>

<file path=xl/calcChain.xml><?xml version="1.0" encoding="utf-8"?>
<calcChain xmlns="http://schemas.openxmlformats.org/spreadsheetml/2006/main">
  <c r="BF2" i="9" l="1"/>
  <c r="BG2" i="9"/>
  <c r="BG6" i="9" s="1"/>
  <c r="BL2" i="9"/>
  <c r="BM2" i="9" s="1"/>
  <c r="BF3" i="9"/>
  <c r="BG3" i="9"/>
  <c r="BL3" i="9"/>
  <c r="BM3" i="9" s="1"/>
  <c r="BF4" i="9"/>
  <c r="BG4" i="9"/>
  <c r="BL4" i="9"/>
  <c r="BM4" i="9" s="1"/>
  <c r="BF5" i="9"/>
  <c r="BG5" i="9"/>
  <c r="BL5" i="9"/>
  <c r="BN12" i="9" s="1"/>
  <c r="BO12" i="9" s="1"/>
  <c r="BF9" i="9"/>
  <c r="BG9" i="9" s="1"/>
  <c r="BL9" i="9"/>
  <c r="BM9" i="9"/>
  <c r="BM12" i="9" s="1"/>
  <c r="BF10" i="9"/>
  <c r="BG10" i="9" s="1"/>
  <c r="BL10" i="9"/>
  <c r="BM10" i="9"/>
  <c r="BF11" i="9"/>
  <c r="BG11" i="9" s="1"/>
  <c r="BL11" i="9"/>
  <c r="BM11" i="9"/>
  <c r="BF12" i="9"/>
  <c r="BH12" i="9" s="1"/>
  <c r="BI12" i="9" s="1"/>
  <c r="BL12" i="9"/>
  <c r="BM5" i="9" l="1"/>
  <c r="BM6" i="9"/>
  <c r="BM14" i="9"/>
  <c r="BG12" i="9"/>
  <c r="BG13" i="9"/>
  <c r="BG14" i="9"/>
  <c r="BM13" i="9"/>
  <c r="BR11" i="10" l="1"/>
  <c r="BS11" i="10" s="1"/>
  <c r="BL11" i="10"/>
  <c r="BM11" i="10" s="1"/>
  <c r="BF11" i="10"/>
  <c r="BG11" i="10" s="1"/>
  <c r="AZ11" i="10"/>
  <c r="BA11" i="10" s="1"/>
  <c r="AT11" i="10"/>
  <c r="AU11" i="10" s="1"/>
  <c r="AN11" i="10"/>
  <c r="AO11" i="10" s="1"/>
  <c r="AI11" i="10"/>
  <c r="AH11" i="10"/>
  <c r="AB11" i="10"/>
  <c r="AC11" i="10" s="1"/>
  <c r="V11" i="10"/>
  <c r="W11" i="10" s="1"/>
  <c r="P11" i="10"/>
  <c r="Q11" i="10" s="1"/>
  <c r="K11" i="10"/>
  <c r="J11" i="10"/>
  <c r="D11" i="10"/>
  <c r="E11" i="10" s="1"/>
  <c r="BR10" i="10"/>
  <c r="BS10" i="10" s="1"/>
  <c r="BL10" i="10"/>
  <c r="BM10" i="10" s="1"/>
  <c r="BG10" i="10"/>
  <c r="BF10" i="10"/>
  <c r="BA10" i="10"/>
  <c r="AZ10" i="10"/>
  <c r="AT10" i="10"/>
  <c r="AU10" i="10" s="1"/>
  <c r="AN10" i="10"/>
  <c r="AO10" i="10" s="1"/>
  <c r="AH10" i="10"/>
  <c r="AI10" i="10" s="1"/>
  <c r="AC10" i="10"/>
  <c r="AB10" i="10"/>
  <c r="V10" i="10"/>
  <c r="W10" i="10" s="1"/>
  <c r="P10" i="10"/>
  <c r="Q10" i="10" s="1"/>
  <c r="J10" i="10"/>
  <c r="K10" i="10" s="1"/>
  <c r="E10" i="10"/>
  <c r="D10" i="10"/>
  <c r="BR9" i="10"/>
  <c r="BS9" i="10" s="1"/>
  <c r="BL9" i="10"/>
  <c r="BL12" i="10" s="1"/>
  <c r="BF9" i="10"/>
  <c r="BG9" i="10" s="1"/>
  <c r="AZ9" i="10"/>
  <c r="BA9" i="10" s="1"/>
  <c r="AT9" i="10"/>
  <c r="AT12" i="10" s="1"/>
  <c r="AN9" i="10"/>
  <c r="AO9" i="10" s="1"/>
  <c r="AI9" i="10"/>
  <c r="AH9" i="10"/>
  <c r="AH12" i="10" s="1"/>
  <c r="AB9" i="10"/>
  <c r="AC9" i="10" s="1"/>
  <c r="V9" i="10"/>
  <c r="V12" i="10" s="1"/>
  <c r="P9" i="10"/>
  <c r="Q9" i="10" s="1"/>
  <c r="K9" i="10"/>
  <c r="J9" i="10"/>
  <c r="J12" i="10" s="1"/>
  <c r="D9" i="10"/>
  <c r="E9" i="10" s="1"/>
  <c r="BR4" i="10"/>
  <c r="BS4" i="10" s="1"/>
  <c r="BL4" i="10"/>
  <c r="BM4" i="10" s="1"/>
  <c r="BF4" i="10"/>
  <c r="BG4" i="10" s="1"/>
  <c r="AZ4" i="10"/>
  <c r="BA4" i="10" s="1"/>
  <c r="AT4" i="10"/>
  <c r="AU4" i="10" s="1"/>
  <c r="AN4" i="10"/>
  <c r="AO4" i="10" s="1"/>
  <c r="AH4" i="10"/>
  <c r="AI4" i="10" s="1"/>
  <c r="AB4" i="10"/>
  <c r="AC4" i="10" s="1"/>
  <c r="V4" i="10"/>
  <c r="W4" i="10" s="1"/>
  <c r="P4" i="10"/>
  <c r="Q4" i="10" s="1"/>
  <c r="J4" i="10"/>
  <c r="K4" i="10" s="1"/>
  <c r="D4" i="10"/>
  <c r="E4" i="10" s="1"/>
  <c r="BR3" i="10"/>
  <c r="BS3" i="10" s="1"/>
  <c r="BL3" i="10"/>
  <c r="BM3" i="10" s="1"/>
  <c r="BF3" i="10"/>
  <c r="AZ3" i="10"/>
  <c r="BA3" i="10" s="1"/>
  <c r="AT3" i="10"/>
  <c r="AU3" i="10" s="1"/>
  <c r="AN3" i="10"/>
  <c r="AH3" i="10"/>
  <c r="AI3" i="10" s="1"/>
  <c r="AB3" i="10"/>
  <c r="AC3" i="10" s="1"/>
  <c r="V3" i="10"/>
  <c r="W3" i="10" s="1"/>
  <c r="P3" i="10"/>
  <c r="J3" i="10"/>
  <c r="K3" i="10" s="1"/>
  <c r="D3" i="10"/>
  <c r="E3" i="10" s="1"/>
  <c r="BR2" i="10"/>
  <c r="BS2" i="10" s="1"/>
  <c r="BL2" i="10"/>
  <c r="BL5" i="10" s="1"/>
  <c r="BN12" i="10" s="1"/>
  <c r="BO12" i="10" s="1"/>
  <c r="BF2" i="10"/>
  <c r="BG2" i="10" s="1"/>
  <c r="AZ2" i="10"/>
  <c r="BA2" i="10" s="1"/>
  <c r="AT2" i="10"/>
  <c r="AT5" i="10" s="1"/>
  <c r="AN2" i="10"/>
  <c r="AO2" i="10" s="1"/>
  <c r="AH2" i="10"/>
  <c r="AH5" i="10" s="1"/>
  <c r="AB2" i="10"/>
  <c r="AC2" i="10" s="1"/>
  <c r="V2" i="10"/>
  <c r="V5" i="10" s="1"/>
  <c r="P2" i="10"/>
  <c r="Q2" i="10" s="1"/>
  <c r="J2" i="10"/>
  <c r="J5" i="10" s="1"/>
  <c r="D2" i="10"/>
  <c r="E2" i="10" s="1"/>
  <c r="BR11" i="9"/>
  <c r="BS11" i="9" s="1"/>
  <c r="AZ11" i="9"/>
  <c r="BA11" i="9" s="1"/>
  <c r="AT11" i="9"/>
  <c r="AU11" i="9" s="1"/>
  <c r="AN11" i="9"/>
  <c r="AO11" i="9" s="1"/>
  <c r="AH11" i="9"/>
  <c r="AI11" i="9" s="1"/>
  <c r="AB11" i="9"/>
  <c r="AC11" i="9" s="1"/>
  <c r="V11" i="9"/>
  <c r="W11" i="9" s="1"/>
  <c r="P11" i="9"/>
  <c r="Q11" i="9" s="1"/>
  <c r="J11" i="9"/>
  <c r="K11" i="9" s="1"/>
  <c r="D11" i="9"/>
  <c r="E11" i="9" s="1"/>
  <c r="BR10" i="9"/>
  <c r="BS10" i="9" s="1"/>
  <c r="AZ10" i="9"/>
  <c r="BA10" i="9" s="1"/>
  <c r="AT10" i="9"/>
  <c r="AU10" i="9" s="1"/>
  <c r="AN10" i="9"/>
  <c r="AO10" i="9" s="1"/>
  <c r="AH10" i="9"/>
  <c r="AI10" i="9" s="1"/>
  <c r="AB10" i="9"/>
  <c r="AC10" i="9" s="1"/>
  <c r="V10" i="9"/>
  <c r="W10" i="9" s="1"/>
  <c r="P10" i="9"/>
  <c r="Q10" i="9" s="1"/>
  <c r="J10" i="9"/>
  <c r="K10" i="9" s="1"/>
  <c r="D10" i="9"/>
  <c r="E10" i="9" s="1"/>
  <c r="BR9" i="9"/>
  <c r="BS9" i="9" s="1"/>
  <c r="AZ9" i="9"/>
  <c r="BA9" i="9" s="1"/>
  <c r="AT9" i="9"/>
  <c r="AT12" i="9" s="1"/>
  <c r="AN9" i="9"/>
  <c r="AO9" i="9" s="1"/>
  <c r="AH9" i="9"/>
  <c r="AI9" i="9" s="1"/>
  <c r="AB9" i="9"/>
  <c r="AC9" i="9" s="1"/>
  <c r="V9" i="9"/>
  <c r="V12" i="9" s="1"/>
  <c r="P9" i="9"/>
  <c r="Q9" i="9" s="1"/>
  <c r="J9" i="9"/>
  <c r="K9" i="9" s="1"/>
  <c r="D9" i="9"/>
  <c r="E9" i="9" s="1"/>
  <c r="BR4" i="9"/>
  <c r="BS4" i="9" s="1"/>
  <c r="BA4" i="9"/>
  <c r="AZ4" i="9"/>
  <c r="AT4" i="9"/>
  <c r="AU4" i="9" s="1"/>
  <c r="AO4" i="9"/>
  <c r="AN4" i="9"/>
  <c r="AH4" i="9"/>
  <c r="AI4" i="9" s="1"/>
  <c r="AB4" i="9"/>
  <c r="AC4" i="9" s="1"/>
  <c r="V4" i="9"/>
  <c r="W4" i="9" s="1"/>
  <c r="P4" i="9"/>
  <c r="Q4" i="9" s="1"/>
  <c r="J4" i="9"/>
  <c r="K4" i="9" s="1"/>
  <c r="E4" i="9"/>
  <c r="D4" i="9"/>
  <c r="BR3" i="9"/>
  <c r="BS3" i="9" s="1"/>
  <c r="AZ3" i="9"/>
  <c r="AU3" i="9"/>
  <c r="AT3" i="9"/>
  <c r="AN3" i="9"/>
  <c r="AO3" i="9" s="1"/>
  <c r="AI3" i="9"/>
  <c r="AH3" i="9"/>
  <c r="AB3" i="9"/>
  <c r="V3" i="9"/>
  <c r="W3" i="9" s="1"/>
  <c r="P3" i="9"/>
  <c r="Q3" i="9" s="1"/>
  <c r="J3" i="9"/>
  <c r="K3" i="9" s="1"/>
  <c r="D3" i="9"/>
  <c r="E3" i="9" s="1"/>
  <c r="BS2" i="9"/>
  <c r="BR2" i="9"/>
  <c r="AZ2" i="9"/>
  <c r="BA2" i="9" s="1"/>
  <c r="AT2" i="9"/>
  <c r="AN2" i="9"/>
  <c r="AO2" i="9" s="1"/>
  <c r="AH2" i="9"/>
  <c r="AH5" i="9" s="1"/>
  <c r="AC2" i="9"/>
  <c r="AB2" i="9"/>
  <c r="V2" i="9"/>
  <c r="Q2" i="9"/>
  <c r="P2" i="9"/>
  <c r="J2" i="9"/>
  <c r="D2" i="9"/>
  <c r="E2" i="9" s="1"/>
  <c r="BF5" i="10" l="1"/>
  <c r="BH12" i="10" s="1"/>
  <c r="BI12" i="10" s="1"/>
  <c r="W9" i="10"/>
  <c r="P5" i="10"/>
  <c r="AN5" i="10"/>
  <c r="X12" i="10"/>
  <c r="Y12" i="10" s="1"/>
  <c r="AV12" i="10"/>
  <c r="AW12" i="10" s="1"/>
  <c r="Q12" i="10"/>
  <c r="AU9" i="10"/>
  <c r="AU12" i="10" s="1"/>
  <c r="BM9" i="10"/>
  <c r="J5" i="9"/>
  <c r="AB5" i="9"/>
  <c r="E12" i="9"/>
  <c r="AC12" i="9"/>
  <c r="BA12" i="9"/>
  <c r="AZ5" i="9"/>
  <c r="V5" i="9"/>
  <c r="X12" i="9" s="1"/>
  <c r="Y12" i="9" s="1"/>
  <c r="AT5" i="9"/>
  <c r="AV12" i="9" s="1"/>
  <c r="AW12" i="9" s="1"/>
  <c r="K12" i="9"/>
  <c r="AI12" i="9"/>
  <c r="BG6" i="10"/>
  <c r="E12" i="10"/>
  <c r="AI12" i="10"/>
  <c r="E14" i="10"/>
  <c r="E5" i="10"/>
  <c r="AC14" i="10"/>
  <c r="AC5" i="10"/>
  <c r="BA14" i="10"/>
  <c r="BA5" i="10"/>
  <c r="BS14" i="10"/>
  <c r="BS5" i="10"/>
  <c r="BS6" i="10"/>
  <c r="W12" i="10"/>
  <c r="AO12" i="10"/>
  <c r="BM13" i="10"/>
  <c r="L12" i="10"/>
  <c r="M12" i="10" s="1"/>
  <c r="AJ12" i="10"/>
  <c r="AK12" i="10" s="1"/>
  <c r="K12" i="10"/>
  <c r="AC12" i="10"/>
  <c r="BS12" i="10"/>
  <c r="BS13" i="10"/>
  <c r="BG13" i="10"/>
  <c r="BG12" i="10"/>
  <c r="BA12" i="10"/>
  <c r="D5" i="10"/>
  <c r="AB5" i="10"/>
  <c r="AZ5" i="10"/>
  <c r="BR5" i="10"/>
  <c r="BM12" i="10"/>
  <c r="K2" i="10"/>
  <c r="AI2" i="10"/>
  <c r="Q3" i="10"/>
  <c r="Q5" i="10" s="1"/>
  <c r="AO3" i="10"/>
  <c r="AO14" i="10" s="1"/>
  <c r="BG3" i="10"/>
  <c r="BG14" i="10" s="1"/>
  <c r="D12" i="10"/>
  <c r="P12" i="10"/>
  <c r="R12" i="10" s="1"/>
  <c r="S12" i="10" s="1"/>
  <c r="AB12" i="10"/>
  <c r="AN12" i="10"/>
  <c r="AZ12" i="10"/>
  <c r="BF12" i="10"/>
  <c r="BR12" i="10"/>
  <c r="W2" i="10"/>
  <c r="AU2" i="10"/>
  <c r="BM2" i="10"/>
  <c r="BS13" i="9"/>
  <c r="BS12" i="9"/>
  <c r="Q12" i="9"/>
  <c r="AO12" i="9"/>
  <c r="AO5" i="9"/>
  <c r="AO14" i="9"/>
  <c r="BS14" i="9"/>
  <c r="BS5" i="9"/>
  <c r="BS6" i="9"/>
  <c r="Q5" i="9"/>
  <c r="Q14" i="9"/>
  <c r="E14" i="9"/>
  <c r="E5" i="9"/>
  <c r="P12" i="9"/>
  <c r="AB12" i="9"/>
  <c r="AD12" i="9" s="1"/>
  <c r="AE12" i="9" s="1"/>
  <c r="AN12" i="9"/>
  <c r="AZ12" i="9"/>
  <c r="BB12" i="9" s="1"/>
  <c r="BC12" i="9" s="1"/>
  <c r="BR12" i="9"/>
  <c r="D5" i="9"/>
  <c r="P5" i="9"/>
  <c r="R12" i="9" s="1"/>
  <c r="S12" i="9" s="1"/>
  <c r="AN5" i="9"/>
  <c r="W9" i="9"/>
  <c r="W12" i="9" s="1"/>
  <c r="AU9" i="9"/>
  <c r="AU12" i="9" s="1"/>
  <c r="W2" i="9"/>
  <c r="AU2" i="9"/>
  <c r="AC3" i="9"/>
  <c r="AC5" i="9" s="1"/>
  <c r="BA3" i="9"/>
  <c r="BA5" i="9" s="1"/>
  <c r="D12" i="9"/>
  <c r="J12" i="9"/>
  <c r="L12" i="9" s="1"/>
  <c r="M12" i="9" s="1"/>
  <c r="AH12" i="9"/>
  <c r="AJ12" i="9" s="1"/>
  <c r="AK12" i="9" s="1"/>
  <c r="BR5" i="9"/>
  <c r="BT12" i="9" s="1"/>
  <c r="BU12" i="9" s="1"/>
  <c r="K2" i="9"/>
  <c r="AI2" i="9"/>
  <c r="BT12" i="10" l="1"/>
  <c r="BU12" i="10" s="1"/>
  <c r="AO5" i="10"/>
  <c r="Q14" i="10"/>
  <c r="AP12" i="10"/>
  <c r="AQ12" i="10" s="1"/>
  <c r="F12" i="9"/>
  <c r="G12" i="9" s="1"/>
  <c r="BA14" i="9"/>
  <c r="W5" i="10"/>
  <c r="W14" i="10"/>
  <c r="K14" i="10"/>
  <c r="K5" i="10"/>
  <c r="AD12" i="10"/>
  <c r="AE12" i="10" s="1"/>
  <c r="BM6" i="10"/>
  <c r="BM5" i="10"/>
  <c r="BM14" i="10"/>
  <c r="F12" i="10"/>
  <c r="G12" i="10" s="1"/>
  <c r="BG5" i="10"/>
  <c r="AU14" i="10"/>
  <c r="AU5" i="10"/>
  <c r="AI14" i="10"/>
  <c r="AI5" i="10"/>
  <c r="BB12" i="10"/>
  <c r="BC12" i="10" s="1"/>
  <c r="K14" i="9"/>
  <c r="K5" i="9"/>
  <c r="AU14" i="9"/>
  <c r="AU5" i="9"/>
  <c r="AC14" i="9"/>
  <c r="AP12" i="9"/>
  <c r="AQ12" i="9" s="1"/>
  <c r="AI14" i="9"/>
  <c r="AI5" i="9"/>
  <c r="W14" i="9"/>
  <c r="W5" i="9"/>
  <c r="BR11" i="5" l="1"/>
  <c r="BS11" i="5" s="1"/>
  <c r="BL11" i="5"/>
  <c r="BM11" i="5" s="1"/>
  <c r="BF11" i="5"/>
  <c r="BG11" i="5" s="1"/>
  <c r="AZ11" i="5"/>
  <c r="BA11" i="5" s="1"/>
  <c r="AT11" i="5"/>
  <c r="AU11" i="5" s="1"/>
  <c r="AN11" i="5"/>
  <c r="AO11" i="5" s="1"/>
  <c r="AI11" i="5"/>
  <c r="AH11" i="5"/>
  <c r="AB11" i="5"/>
  <c r="AC11" i="5" s="1"/>
  <c r="V11" i="5"/>
  <c r="W11" i="5" s="1"/>
  <c r="P11" i="5"/>
  <c r="Q11" i="5" s="1"/>
  <c r="K11" i="5"/>
  <c r="J11" i="5"/>
  <c r="D11" i="5"/>
  <c r="E11" i="5" s="1"/>
  <c r="BR10" i="5"/>
  <c r="BS10" i="5" s="1"/>
  <c r="BL10" i="5"/>
  <c r="BM10" i="5" s="1"/>
  <c r="BG10" i="5"/>
  <c r="BF10" i="5"/>
  <c r="BA10" i="5"/>
  <c r="AZ10" i="5"/>
  <c r="AT10" i="5"/>
  <c r="AU10" i="5" s="1"/>
  <c r="AN10" i="5"/>
  <c r="AO10" i="5" s="1"/>
  <c r="AH10" i="5"/>
  <c r="AI10" i="5" s="1"/>
  <c r="AC10" i="5"/>
  <c r="AB10" i="5"/>
  <c r="V10" i="5"/>
  <c r="W10" i="5" s="1"/>
  <c r="P10" i="5"/>
  <c r="Q10" i="5" s="1"/>
  <c r="J10" i="5"/>
  <c r="K10" i="5" s="1"/>
  <c r="E10" i="5"/>
  <c r="D10" i="5"/>
  <c r="BR9" i="5"/>
  <c r="BS9" i="5" s="1"/>
  <c r="BL9" i="5"/>
  <c r="BL12" i="5" s="1"/>
  <c r="BF9" i="5"/>
  <c r="BG9" i="5" s="1"/>
  <c r="AZ9" i="5"/>
  <c r="BA9" i="5" s="1"/>
  <c r="AT9" i="5"/>
  <c r="AN9" i="5"/>
  <c r="AO9" i="5" s="1"/>
  <c r="AI9" i="5"/>
  <c r="AH9" i="5"/>
  <c r="AH12" i="5" s="1"/>
  <c r="AB9" i="5"/>
  <c r="AC9" i="5" s="1"/>
  <c r="V9" i="5"/>
  <c r="V12" i="5" s="1"/>
  <c r="P9" i="5"/>
  <c r="Q9" i="5" s="1"/>
  <c r="K9" i="5"/>
  <c r="K12" i="5" s="1"/>
  <c r="J9" i="5"/>
  <c r="J12" i="5" s="1"/>
  <c r="D9" i="5"/>
  <c r="E9" i="5" s="1"/>
  <c r="BR4" i="5"/>
  <c r="BS4" i="5" s="1"/>
  <c r="BL4" i="5"/>
  <c r="BM4" i="5" s="1"/>
  <c r="BG4" i="5"/>
  <c r="BF4" i="5"/>
  <c r="BA4" i="5"/>
  <c r="AZ4" i="5"/>
  <c r="AT4" i="5"/>
  <c r="AU4" i="5" s="1"/>
  <c r="AN4" i="5"/>
  <c r="AO4" i="5" s="1"/>
  <c r="AH4" i="5"/>
  <c r="AI4" i="5" s="1"/>
  <c r="AC4" i="5"/>
  <c r="AB4" i="5"/>
  <c r="V4" i="5"/>
  <c r="W4" i="5" s="1"/>
  <c r="P4" i="5"/>
  <c r="Q4" i="5" s="1"/>
  <c r="J4" i="5"/>
  <c r="K4" i="5" s="1"/>
  <c r="E4" i="5"/>
  <c r="D4" i="5"/>
  <c r="BR3" i="5"/>
  <c r="BS3" i="5" s="1"/>
  <c r="BL3" i="5"/>
  <c r="BM3" i="5" s="1"/>
  <c r="BF3" i="5"/>
  <c r="BG3" i="5" s="1"/>
  <c r="AZ3" i="5"/>
  <c r="BA3" i="5" s="1"/>
  <c r="AT3" i="5"/>
  <c r="AU3" i="5" s="1"/>
  <c r="AN3" i="5"/>
  <c r="AO3" i="5" s="1"/>
  <c r="AI3" i="5"/>
  <c r="AH3" i="5"/>
  <c r="AB3" i="5"/>
  <c r="AC3" i="5" s="1"/>
  <c r="V3" i="5"/>
  <c r="W3" i="5" s="1"/>
  <c r="P3" i="5"/>
  <c r="Q3" i="5" s="1"/>
  <c r="K3" i="5"/>
  <c r="J3" i="5"/>
  <c r="D3" i="5"/>
  <c r="E3" i="5" s="1"/>
  <c r="BR2" i="5"/>
  <c r="BS2" i="5" s="1"/>
  <c r="BL2" i="5"/>
  <c r="BG2" i="5"/>
  <c r="BF2" i="5"/>
  <c r="BA2" i="5"/>
  <c r="AZ2" i="5"/>
  <c r="AZ5" i="5" s="1"/>
  <c r="AT2" i="5"/>
  <c r="AN2" i="5"/>
  <c r="AO2" i="5" s="1"/>
  <c r="AH2" i="5"/>
  <c r="AC2" i="5"/>
  <c r="AB2" i="5"/>
  <c r="W2" i="5"/>
  <c r="V2" i="5"/>
  <c r="Q2" i="5"/>
  <c r="P2" i="5"/>
  <c r="K2" i="5"/>
  <c r="J2" i="5"/>
  <c r="E2" i="5"/>
  <c r="D2" i="5"/>
  <c r="D5" i="5" s="1"/>
  <c r="Q5" i="5" l="1"/>
  <c r="BS6" i="5"/>
  <c r="AC12" i="5"/>
  <c r="AT12" i="5"/>
  <c r="V5" i="5"/>
  <c r="Q12" i="5"/>
  <c r="AU9" i="5"/>
  <c r="AU12" i="5" s="1"/>
  <c r="BM9" i="5"/>
  <c r="BS13" i="5"/>
  <c r="E12" i="5"/>
  <c r="BA12" i="5"/>
  <c r="W9" i="5"/>
  <c r="W12" i="5" s="1"/>
  <c r="AO14" i="5"/>
  <c r="BG13" i="5"/>
  <c r="AI12" i="5"/>
  <c r="AO12" i="5"/>
  <c r="K14" i="5"/>
  <c r="K5" i="5"/>
  <c r="BA14" i="5"/>
  <c r="BA5" i="5"/>
  <c r="AO5" i="5"/>
  <c r="AN5" i="5"/>
  <c r="E14" i="5"/>
  <c r="E5" i="5"/>
  <c r="AC14" i="5"/>
  <c r="AC5" i="5"/>
  <c r="AT5" i="5"/>
  <c r="AU2" i="5"/>
  <c r="BS14" i="5"/>
  <c r="BS5" i="5"/>
  <c r="BG12" i="5"/>
  <c r="Q14" i="5"/>
  <c r="J5" i="5"/>
  <c r="L12" i="5" s="1"/>
  <c r="M12" i="5" s="1"/>
  <c r="X12" i="5"/>
  <c r="Y12" i="5" s="1"/>
  <c r="AH5" i="5"/>
  <c r="AJ12" i="5" s="1"/>
  <c r="AK12" i="5" s="1"/>
  <c r="AI2" i="5"/>
  <c r="BG6" i="5"/>
  <c r="BG5" i="5"/>
  <c r="P5" i="5"/>
  <c r="R12" i="5" s="1"/>
  <c r="S12" i="5" s="1"/>
  <c r="BF5" i="5"/>
  <c r="BH12" i="5" s="1"/>
  <c r="BI12" i="5" s="1"/>
  <c r="W14" i="5"/>
  <c r="W5" i="5"/>
  <c r="BL5" i="5"/>
  <c r="BN12" i="5" s="1"/>
  <c r="BO12" i="5" s="1"/>
  <c r="BM2" i="5"/>
  <c r="AB5" i="5"/>
  <c r="AD12" i="5" s="1"/>
  <c r="AE12" i="5" s="1"/>
  <c r="BR5" i="5"/>
  <c r="BS12" i="5"/>
  <c r="BG14" i="5"/>
  <c r="D12" i="5"/>
  <c r="F12" i="5" s="1"/>
  <c r="G12" i="5" s="1"/>
  <c r="P12" i="5"/>
  <c r="AB12" i="5"/>
  <c r="AN12" i="5"/>
  <c r="AZ12" i="5"/>
  <c r="BB12" i="5" s="1"/>
  <c r="BC12" i="5" s="1"/>
  <c r="BF12" i="5"/>
  <c r="BR12" i="5"/>
  <c r="BM12" i="5" l="1"/>
  <c r="BM13" i="5"/>
  <c r="AV12" i="5"/>
  <c r="AW12" i="5" s="1"/>
  <c r="BM14" i="5"/>
  <c r="BM6" i="5"/>
  <c r="BM5" i="5"/>
  <c r="AI14" i="5"/>
  <c r="AI5" i="5"/>
  <c r="AP12" i="5"/>
  <c r="AQ12" i="5" s="1"/>
  <c r="BT12" i="5"/>
  <c r="BU12" i="5" s="1"/>
  <c r="AU14" i="5"/>
  <c r="AU5" i="5"/>
</calcChain>
</file>

<file path=xl/sharedStrings.xml><?xml version="1.0" encoding="utf-8"?>
<sst xmlns="http://schemas.openxmlformats.org/spreadsheetml/2006/main" count="241" uniqueCount="44">
  <si>
    <t>Sample ID</t>
  </si>
  <si>
    <t>miR-106b-5p</t>
  </si>
  <si>
    <t>miR-130a-3p</t>
  </si>
  <si>
    <t>miR-151a-3p</t>
  </si>
  <si>
    <t>miR-181b-5p</t>
  </si>
  <si>
    <t>miR-101-3p</t>
  </si>
  <si>
    <t>SNORD-95</t>
  </si>
  <si>
    <t>miR-195-5p</t>
  </si>
  <si>
    <t>miR-19b-3p</t>
  </si>
  <si>
    <t>miR-320a</t>
  </si>
  <si>
    <t>miR-328</t>
  </si>
  <si>
    <t>miR-489</t>
  </si>
  <si>
    <t>miR-572</t>
  </si>
  <si>
    <t>miR-663a</t>
  </si>
  <si>
    <t>DCt</t>
  </si>
  <si>
    <t>2-DCt</t>
  </si>
  <si>
    <t>Mean</t>
  </si>
  <si>
    <t>DDCt</t>
  </si>
  <si>
    <t>2-DDCt</t>
  </si>
  <si>
    <t>t test</t>
  </si>
  <si>
    <t>miRNA</t>
  </si>
  <si>
    <t>p</t>
  </si>
  <si>
    <t>DMSO 10 uM-1</t>
  </si>
  <si>
    <t>DMSO 10 uM-2</t>
  </si>
  <si>
    <t>DMSO 10 uM-3</t>
  </si>
  <si>
    <t>DMSO 5 uM-1</t>
  </si>
  <si>
    <t>DMSO 5 uM-2</t>
  </si>
  <si>
    <t>DMSO 5 uM-3</t>
  </si>
  <si>
    <t>DMSO 1 uM-1</t>
  </si>
  <si>
    <t>DMSO 1 uM-2</t>
  </si>
  <si>
    <t>DMSO 1 uM-3</t>
  </si>
  <si>
    <t>SE</t>
  </si>
  <si>
    <t>10μM Fluoxetine</t>
  </si>
  <si>
    <t>5μM Fluoxetine</t>
  </si>
  <si>
    <t>1μM Fluoxetine</t>
  </si>
  <si>
    <t>Fluox 5 uM-1</t>
  </si>
  <si>
    <t>Fluox 5 uM-2</t>
  </si>
  <si>
    <t>Fluox 5 uM-3</t>
  </si>
  <si>
    <t>Fluox 1 uM-1</t>
  </si>
  <si>
    <t>Fluox 1 uM-2</t>
  </si>
  <si>
    <t>Fluox 1 uM-3</t>
  </si>
  <si>
    <t>Fluox 10 uM-1</t>
  </si>
  <si>
    <t>Fluox 10 uM-2</t>
  </si>
  <si>
    <t>Fluox 10 uM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8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6" fillId="0" borderId="0" xfId="0" applyFont="1"/>
    <xf numFmtId="0" fontId="19" fillId="0" borderId="0" xfId="0" applyFont="1" applyAlignment="1">
      <alignment horizontal="center"/>
    </xf>
    <xf numFmtId="164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8" fillId="0" borderId="0" xfId="0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164" fontId="22" fillId="0" borderId="0" xfId="0" applyNumberFormat="1" applyFont="1" applyAlignment="1">
      <alignment horizontal="center"/>
    </xf>
    <xf numFmtId="0" fontId="16" fillId="0" borderId="0" xfId="0" applyFont="1" applyAlignment="1" applyProtection="1">
      <alignment horizontal="left"/>
      <protection locked="0"/>
    </xf>
    <xf numFmtId="0" fontId="16" fillId="0" borderId="0" xfId="0" applyFont="1" applyProtection="1">
      <protection locked="0"/>
    </xf>
    <xf numFmtId="0" fontId="0" fillId="0" borderId="0" xfId="0" applyAlignment="1" applyProtection="1">
      <alignment horizontal="left"/>
      <protection locked="0"/>
    </xf>
    <xf numFmtId="1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6"/>
  <sheetViews>
    <sheetView zoomScale="75" zoomScaleNormal="75" workbookViewId="0">
      <pane xSplit="1" topLeftCell="B1" activePane="topRight" state="frozen"/>
      <selection pane="topRight" activeCell="B1" sqref="B1"/>
    </sheetView>
  </sheetViews>
  <sheetFormatPr defaultColWidth="8.85546875" defaultRowHeight="15" x14ac:dyDescent="0.25"/>
  <cols>
    <col min="1" max="1" width="14.7109375" style="5" customWidth="1"/>
    <col min="2" max="74" width="13.5703125" style="3" customWidth="1"/>
    <col min="75" max="16384" width="8.85546875" style="2"/>
  </cols>
  <sheetData>
    <row r="1" spans="1:74" s="3" customFormat="1" x14ac:dyDescent="0.25">
      <c r="A1" s="17" t="s">
        <v>0</v>
      </c>
      <c r="B1" s="1" t="s">
        <v>6</v>
      </c>
      <c r="C1" s="1" t="s">
        <v>5</v>
      </c>
      <c r="D1" s="1" t="s">
        <v>14</v>
      </c>
      <c r="E1" s="1" t="s">
        <v>15</v>
      </c>
      <c r="F1" s="1" t="s">
        <v>17</v>
      </c>
      <c r="G1" s="1" t="s">
        <v>18</v>
      </c>
      <c r="H1" s="1"/>
      <c r="I1" s="1" t="s">
        <v>1</v>
      </c>
      <c r="J1" s="1" t="s">
        <v>14</v>
      </c>
      <c r="K1" s="1" t="s">
        <v>15</v>
      </c>
      <c r="L1" s="1" t="s">
        <v>17</v>
      </c>
      <c r="M1" s="1" t="s">
        <v>18</v>
      </c>
      <c r="N1" s="1"/>
      <c r="O1" s="1" t="s">
        <v>2</v>
      </c>
      <c r="P1" s="1" t="s">
        <v>14</v>
      </c>
      <c r="Q1" s="1" t="s">
        <v>15</v>
      </c>
      <c r="R1" s="1" t="s">
        <v>17</v>
      </c>
      <c r="S1" s="1" t="s">
        <v>18</v>
      </c>
      <c r="T1" s="1"/>
      <c r="U1" s="1" t="s">
        <v>3</v>
      </c>
      <c r="V1" s="1" t="s">
        <v>14</v>
      </c>
      <c r="W1" s="1" t="s">
        <v>15</v>
      </c>
      <c r="X1" s="1" t="s">
        <v>17</v>
      </c>
      <c r="Y1" s="1" t="s">
        <v>18</v>
      </c>
      <c r="Z1" s="1"/>
      <c r="AA1" s="1" t="s">
        <v>4</v>
      </c>
      <c r="AB1" s="1" t="s">
        <v>14</v>
      </c>
      <c r="AC1" s="1" t="s">
        <v>15</v>
      </c>
      <c r="AD1" s="1" t="s">
        <v>17</v>
      </c>
      <c r="AE1" s="1" t="s">
        <v>18</v>
      </c>
      <c r="AF1" s="1"/>
      <c r="AG1" s="1" t="s">
        <v>7</v>
      </c>
      <c r="AH1" s="1" t="s">
        <v>14</v>
      </c>
      <c r="AI1" s="1" t="s">
        <v>15</v>
      </c>
      <c r="AJ1" s="1" t="s">
        <v>17</v>
      </c>
      <c r="AK1" s="1" t="s">
        <v>18</v>
      </c>
      <c r="AL1" s="1"/>
      <c r="AM1" s="1" t="s">
        <v>8</v>
      </c>
      <c r="AN1" s="1" t="s">
        <v>14</v>
      </c>
      <c r="AO1" s="1" t="s">
        <v>15</v>
      </c>
      <c r="AP1" s="1" t="s">
        <v>17</v>
      </c>
      <c r="AQ1" s="1" t="s">
        <v>18</v>
      </c>
      <c r="AR1" s="1"/>
      <c r="AS1" s="1" t="s">
        <v>9</v>
      </c>
      <c r="AT1" s="1" t="s">
        <v>14</v>
      </c>
      <c r="AU1" s="1" t="s">
        <v>15</v>
      </c>
      <c r="AV1" s="1" t="s">
        <v>17</v>
      </c>
      <c r="AW1" s="1" t="s">
        <v>18</v>
      </c>
      <c r="AX1" s="1"/>
      <c r="AY1" s="1" t="s">
        <v>10</v>
      </c>
      <c r="AZ1" s="1" t="s">
        <v>14</v>
      </c>
      <c r="BA1" s="1" t="s">
        <v>15</v>
      </c>
      <c r="BB1" s="1" t="s">
        <v>17</v>
      </c>
      <c r="BC1" s="1" t="s">
        <v>18</v>
      </c>
      <c r="BD1" s="1"/>
      <c r="BE1" s="1" t="s">
        <v>11</v>
      </c>
      <c r="BF1" s="1" t="s">
        <v>14</v>
      </c>
      <c r="BG1" s="1" t="s">
        <v>15</v>
      </c>
      <c r="BH1" s="1" t="s">
        <v>17</v>
      </c>
      <c r="BI1" s="1" t="s">
        <v>18</v>
      </c>
      <c r="BJ1" s="1"/>
      <c r="BK1" s="1" t="s">
        <v>12</v>
      </c>
      <c r="BL1" s="1" t="s">
        <v>14</v>
      </c>
      <c r="BM1" s="1" t="s">
        <v>15</v>
      </c>
      <c r="BN1" s="1" t="s">
        <v>17</v>
      </c>
      <c r="BO1" s="1" t="s">
        <v>18</v>
      </c>
      <c r="BP1" s="1"/>
      <c r="BQ1" s="1" t="s">
        <v>13</v>
      </c>
      <c r="BR1" s="1" t="s">
        <v>14</v>
      </c>
      <c r="BS1" s="1" t="s">
        <v>15</v>
      </c>
      <c r="BT1" s="1" t="s">
        <v>17</v>
      </c>
      <c r="BU1" s="1" t="s">
        <v>18</v>
      </c>
      <c r="BV1" s="1"/>
    </row>
    <row r="2" spans="1:74" x14ac:dyDescent="0.25">
      <c r="A2" s="18" t="s">
        <v>38</v>
      </c>
      <c r="B2" s="2">
        <v>18.775648499999999</v>
      </c>
      <c r="C2" s="2">
        <v>19.755163</v>
      </c>
      <c r="D2" s="3">
        <f>C2-B2</f>
        <v>0.97951450000000051</v>
      </c>
      <c r="E2" s="3">
        <f>1/POWER(2,D2)</f>
        <v>0.50715037892616321</v>
      </c>
      <c r="I2" s="2">
        <v>17.022349999999999</v>
      </c>
      <c r="J2" s="3">
        <f>I2-B2</f>
        <v>-1.7532984999999996</v>
      </c>
      <c r="K2" s="3">
        <f>1/POWER(2,J2)</f>
        <v>3.3712847796233167</v>
      </c>
      <c r="O2" s="2">
        <v>21.063699</v>
      </c>
      <c r="P2" s="3">
        <f>O2-B2</f>
        <v>2.2880505000000007</v>
      </c>
      <c r="Q2" s="3">
        <f>1/POWER(2,P2)</f>
        <v>0.20475200721405259</v>
      </c>
      <c r="U2" s="2">
        <v>23.11021633333333</v>
      </c>
      <c r="V2" s="3">
        <f>U2-B2</f>
        <v>4.3345678333333311</v>
      </c>
      <c r="W2" s="3">
        <f>1/POWER(2,V2)</f>
        <v>4.9563853419993135E-2</v>
      </c>
      <c r="AA2" s="2">
        <v>20.942845500000001</v>
      </c>
      <c r="AB2" s="3">
        <f>AA2-B2</f>
        <v>2.1671970000000016</v>
      </c>
      <c r="AC2" s="3">
        <f>1/POWER(2,AB2)</f>
        <v>0.22264282119986153</v>
      </c>
      <c r="AG2" s="2">
        <v>18.627508333333335</v>
      </c>
      <c r="AH2" s="3">
        <f>AG2-B2</f>
        <v>-0.14814016666666419</v>
      </c>
      <c r="AI2" s="3">
        <f>1/POWER(2,AH2)</f>
        <v>1.1081400052292469</v>
      </c>
      <c r="AM2" s="2">
        <v>17.682582500000002</v>
      </c>
      <c r="AN2" s="3">
        <f>AM2-B2</f>
        <v>-1.0930659999999968</v>
      </c>
      <c r="AO2" s="3">
        <f>1/POWER(2,AN2)</f>
        <v>2.1332691516181046</v>
      </c>
      <c r="AS2" s="2">
        <v>20.556570000000001</v>
      </c>
      <c r="AT2" s="3">
        <f>AS2-B2</f>
        <v>1.7809215000000016</v>
      </c>
      <c r="AU2" s="3">
        <f>1/POWER(2,AT2)</f>
        <v>0.29099746693955775</v>
      </c>
      <c r="AY2" s="2">
        <v>26.3545075</v>
      </c>
      <c r="AZ2" s="3">
        <f>AY2-B2</f>
        <v>7.5788590000000013</v>
      </c>
      <c r="BA2" s="3">
        <f>1/POWER(2,AZ2)</f>
        <v>5.2304145106297261E-3</v>
      </c>
      <c r="BE2" s="2">
        <v>25.332697500000002</v>
      </c>
      <c r="BF2" s="3">
        <f>BE2-B2</f>
        <v>6.5570490000000028</v>
      </c>
      <c r="BG2" s="3">
        <f>1/POWER(2,BF2)</f>
        <v>1.0620172427984562E-2</v>
      </c>
      <c r="BK2" s="2">
        <v>25.743853999999999</v>
      </c>
      <c r="BL2" s="3">
        <f>BK2-B2</f>
        <v>6.9682054999999998</v>
      </c>
      <c r="BM2" s="3">
        <f>1/POWER(2,BL2)</f>
        <v>7.9865851912275972E-3</v>
      </c>
      <c r="BQ2" s="2">
        <v>26.151397666666668</v>
      </c>
      <c r="BR2" s="3">
        <f>BQ2-B2</f>
        <v>7.3757491666666688</v>
      </c>
      <c r="BS2" s="3">
        <f>1/POWER(2,BR2)</f>
        <v>6.0211335539291921E-3</v>
      </c>
    </row>
    <row r="3" spans="1:74" x14ac:dyDescent="0.25">
      <c r="A3" s="18" t="s">
        <v>39</v>
      </c>
      <c r="B3" s="2">
        <v>18.739499000000002</v>
      </c>
      <c r="C3" s="2">
        <v>19.758508333333335</v>
      </c>
      <c r="D3" s="3">
        <f t="shared" ref="D3:D4" si="0">C3-B3</f>
        <v>1.019009333333333</v>
      </c>
      <c r="E3" s="3">
        <f t="shared" ref="E3:E4" si="1">1/POWER(2,D3)</f>
        <v>0.49345508058728155</v>
      </c>
      <c r="I3" s="2">
        <v>17.268469999999997</v>
      </c>
      <c r="J3" s="3">
        <f t="shared" ref="J3:J4" si="2">I3-B3</f>
        <v>-1.471029000000005</v>
      </c>
      <c r="K3" s="3">
        <f t="shared" ref="K3:K4" si="3">1/POWER(2,J3)</f>
        <v>2.7721954953860308</v>
      </c>
      <c r="O3" s="2">
        <v>21.156634333333333</v>
      </c>
      <c r="P3" s="3">
        <f t="shared" ref="P3:P4" si="4">O3-B3</f>
        <v>2.4171353333333307</v>
      </c>
      <c r="Q3" s="3">
        <f t="shared" ref="Q3:Q4" si="5">1/POWER(2,P3)</f>
        <v>0.18722755292667945</v>
      </c>
      <c r="U3" s="2">
        <v>22.983299500000001</v>
      </c>
      <c r="V3" s="3">
        <f t="shared" ref="V3:V4" si="6">U3-B3</f>
        <v>4.243800499999999</v>
      </c>
      <c r="W3" s="3">
        <f t="shared" ref="W3:W4" si="7">1/POWER(2,V3)</f>
        <v>5.2782353854335246E-2</v>
      </c>
      <c r="AA3" s="2">
        <v>21.097081000000003</v>
      </c>
      <c r="AB3" s="3">
        <f t="shared" ref="AB3:AB4" si="8">AA3-B3</f>
        <v>2.3575820000000007</v>
      </c>
      <c r="AC3" s="3">
        <f t="shared" ref="AC3:AC4" si="9">1/POWER(2,AB3)</f>
        <v>0.19511789443936201</v>
      </c>
      <c r="AG3" s="2">
        <v>18.6901245</v>
      </c>
      <c r="AH3" s="3">
        <f t="shared" ref="AH3:AH4" si="10">AG3-B3</f>
        <v>-4.9374500000002541E-2</v>
      </c>
      <c r="AI3" s="3">
        <f t="shared" ref="AI3:AI4" si="11">1/POWER(2,AH3)</f>
        <v>1.0348161679830883</v>
      </c>
      <c r="AM3" s="2">
        <v>17.768821500000001</v>
      </c>
      <c r="AN3" s="3">
        <f t="shared" ref="AN3:AN4" si="12">AM3-B3</f>
        <v>-0.97067750000000075</v>
      </c>
      <c r="AO3" s="3">
        <f t="shared" ref="AO3:AO4" si="13">1/POWER(2,AN3)</f>
        <v>1.9597606968763386</v>
      </c>
      <c r="AS3" s="2">
        <v>20.473121499999998</v>
      </c>
      <c r="AT3" s="3">
        <f t="shared" ref="AT3:AT4" si="14">AS3-B3</f>
        <v>1.7336224999999956</v>
      </c>
      <c r="AU3" s="3">
        <f t="shared" ref="AU3:AU4" si="15">1/POWER(2,AT3)</f>
        <v>0.30069598296271399</v>
      </c>
      <c r="AY3" s="2">
        <v>26.245977499999999</v>
      </c>
      <c r="AZ3" s="3">
        <f t="shared" ref="AZ3:AZ4" si="16">AY3-B3</f>
        <v>7.5064784999999965</v>
      </c>
      <c r="BA3" s="3">
        <f t="shared" ref="BA3:BA4" si="17">1/POWER(2,AZ3)</f>
        <v>5.4995203028620175E-3</v>
      </c>
      <c r="BE3" s="2">
        <v>25.228495000000002</v>
      </c>
      <c r="BF3" s="3">
        <f>BE3-B3</f>
        <v>6.4889960000000002</v>
      </c>
      <c r="BG3" s="3">
        <f t="shared" ref="BG3:BG4" si="18">1/POWER(2,BF3)</f>
        <v>1.1133137228105307E-2</v>
      </c>
      <c r="BK3" s="2">
        <v>25.890756</v>
      </c>
      <c r="BL3" s="3">
        <f>BK3-B3</f>
        <v>7.1512569999999975</v>
      </c>
      <c r="BM3" s="3">
        <f t="shared" ref="BM3:BM4" si="19">1/POWER(2,BL3)</f>
        <v>7.0348871693975369E-3</v>
      </c>
      <c r="BQ3" s="2">
        <v>26.495108500000001</v>
      </c>
      <c r="BR3" s="3">
        <f>BQ3-B3</f>
        <v>7.7556094999999985</v>
      </c>
      <c r="BS3" s="3">
        <f t="shared" ref="BS3:BS4" si="20">1/POWER(2,BR3)</f>
        <v>4.627313307591834E-3</v>
      </c>
    </row>
    <row r="4" spans="1:74" x14ac:dyDescent="0.25">
      <c r="A4" s="18" t="s">
        <v>40</v>
      </c>
      <c r="B4" s="2">
        <v>18.646893500000001</v>
      </c>
      <c r="C4" s="2">
        <v>19.743610666666669</v>
      </c>
      <c r="D4" s="3">
        <f t="shared" si="0"/>
        <v>1.096717166666668</v>
      </c>
      <c r="E4" s="3">
        <f t="shared" si="1"/>
        <v>0.46757925652590981</v>
      </c>
      <c r="I4" s="2">
        <v>16.965972499999999</v>
      </c>
      <c r="J4" s="3">
        <f t="shared" si="2"/>
        <v>-1.6809210000000014</v>
      </c>
      <c r="K4" s="3">
        <f t="shared" si="3"/>
        <v>3.2063257387943755</v>
      </c>
      <c r="O4" s="2">
        <v>20.943039499999998</v>
      </c>
      <c r="P4" s="3">
        <f t="shared" si="4"/>
        <v>2.2961459999999967</v>
      </c>
      <c r="Q4" s="3">
        <f t="shared" si="5"/>
        <v>0.20360628487306251</v>
      </c>
      <c r="U4" s="2">
        <v>23.003341499999998</v>
      </c>
      <c r="V4" s="3">
        <f t="shared" si="6"/>
        <v>4.3564479999999968</v>
      </c>
      <c r="W4" s="3">
        <f t="shared" si="7"/>
        <v>4.8817830758898166E-2</v>
      </c>
      <c r="AA4" s="2">
        <v>20.8355885</v>
      </c>
      <c r="AB4" s="3">
        <f t="shared" si="8"/>
        <v>2.1886949999999992</v>
      </c>
      <c r="AC4" s="3">
        <f t="shared" si="9"/>
        <v>0.21934975498931589</v>
      </c>
      <c r="AG4" s="2">
        <v>18.459145499999998</v>
      </c>
      <c r="AH4" s="3">
        <f t="shared" si="10"/>
        <v>-0.18774800000000269</v>
      </c>
      <c r="AI4" s="3">
        <f t="shared" si="11"/>
        <v>1.1389844099197319</v>
      </c>
      <c r="AM4" s="2">
        <v>17.459797000000002</v>
      </c>
      <c r="AN4" s="3">
        <f t="shared" si="12"/>
        <v>-1.1870964999999991</v>
      </c>
      <c r="AO4" s="3">
        <f t="shared" si="13"/>
        <v>2.2769403546431972</v>
      </c>
      <c r="AS4" s="2">
        <v>20.248778999999999</v>
      </c>
      <c r="AT4" s="3">
        <f t="shared" si="14"/>
        <v>1.6018854999999981</v>
      </c>
      <c r="AU4" s="3">
        <f t="shared" si="15"/>
        <v>0.32944613350440349</v>
      </c>
      <c r="AY4" s="2">
        <v>25.808896499999999</v>
      </c>
      <c r="AZ4" s="3">
        <f t="shared" si="16"/>
        <v>7.1620029999999986</v>
      </c>
      <c r="BA4" s="3">
        <f t="shared" si="17"/>
        <v>6.9826820608181574E-3</v>
      </c>
      <c r="BE4" s="2">
        <v>25.147800500000002</v>
      </c>
      <c r="BF4" s="3">
        <f>BE4-B4</f>
        <v>6.5009070000000015</v>
      </c>
      <c r="BG4" s="3">
        <f t="shared" si="18"/>
        <v>1.1041599591080134E-2</v>
      </c>
      <c r="BK4" s="2">
        <v>25.754543666666667</v>
      </c>
      <c r="BL4" s="3">
        <f>BK4-B4</f>
        <v>7.1076501666666658</v>
      </c>
      <c r="BM4" s="3">
        <f t="shared" si="19"/>
        <v>7.2507695317969908E-3</v>
      </c>
      <c r="BQ4" s="2">
        <v>26.275703999999998</v>
      </c>
      <c r="BR4" s="3">
        <f>BQ4-B4</f>
        <v>7.6288104999999966</v>
      </c>
      <c r="BS4" s="3">
        <f t="shared" si="20"/>
        <v>5.052417238633037E-3</v>
      </c>
    </row>
    <row r="5" spans="1:74" x14ac:dyDescent="0.25">
      <c r="A5" s="17" t="s">
        <v>16</v>
      </c>
      <c r="D5" s="3">
        <f>AVERAGE(D2:D4)</f>
        <v>1.0317470000000004</v>
      </c>
      <c r="E5" s="3">
        <f>AVERAGE(E2:E4)</f>
        <v>0.48939490534645153</v>
      </c>
      <c r="J5" s="3">
        <f>AVERAGE(J2:J4)</f>
        <v>-1.6350828333333354</v>
      </c>
      <c r="K5" s="3">
        <f>AVERAGE(K2:K4)</f>
        <v>3.1166020046012406</v>
      </c>
      <c r="P5" s="3">
        <f>AVERAGE(P2:P4)</f>
        <v>2.3337772777777759</v>
      </c>
      <c r="Q5" s="3">
        <f>AVERAGE(Q2:Q4)</f>
        <v>0.19852861500459817</v>
      </c>
      <c r="V5" s="3">
        <f>AVERAGE(V2:V4)</f>
        <v>4.3116054444444423</v>
      </c>
      <c r="W5" s="3">
        <f>AVERAGE(W2:W4)</f>
        <v>5.0388012677742185E-2</v>
      </c>
      <c r="AB5" s="3">
        <f>AVERAGE(AB2:AB4)</f>
        <v>2.237824666666667</v>
      </c>
      <c r="AC5" s="3">
        <f>AVERAGE(AC2:AC4)</f>
        <v>0.2123701568761798</v>
      </c>
      <c r="AH5" s="3">
        <f>AVERAGE(AH2:AH4)</f>
        <v>-0.12842088888888981</v>
      </c>
      <c r="AI5" s="3">
        <f>AVERAGE(AI2:AI4)</f>
        <v>1.0939801943773555</v>
      </c>
      <c r="AN5" s="3">
        <f>AVERAGE(AN2:AN4)</f>
        <v>-1.0836133333333322</v>
      </c>
      <c r="AO5" s="3">
        <f>AVERAGE(AO2:AO4)</f>
        <v>2.1233234010458801</v>
      </c>
      <c r="AT5" s="3">
        <f>AVERAGE(AT2:AT4)</f>
        <v>1.7054764999999985</v>
      </c>
      <c r="AU5" s="3">
        <f>AVERAGE(AU2:AU4)</f>
        <v>0.30704652780222502</v>
      </c>
      <c r="AZ5" s="3">
        <f>AVERAGE(AZ2:AZ4)</f>
        <v>7.4157801666666652</v>
      </c>
      <c r="BA5" s="3">
        <f>AVERAGE(BA2:BA4)</f>
        <v>5.9042056247699667E-3</v>
      </c>
      <c r="BF5" s="3">
        <f>AVERAGE(BF2:BF4)</f>
        <v>6.5156506666666685</v>
      </c>
      <c r="BG5" s="3">
        <f>AVERAGE(BG2:BG4)</f>
        <v>1.0931636415723334E-2</v>
      </c>
      <c r="BL5" s="3">
        <f>AVERAGE(BL2:BL4)</f>
        <v>7.0757042222222211</v>
      </c>
      <c r="BM5" s="3">
        <f>AVERAGE(BM2:BM4)</f>
        <v>7.4240806308073755E-3</v>
      </c>
      <c r="BR5" s="3">
        <f>AVERAGE(BR2:BR4)</f>
        <v>7.5867230555555549</v>
      </c>
      <c r="BS5" s="3">
        <f>AVERAGE(BS2:BS4)</f>
        <v>5.2336213667180213E-3</v>
      </c>
    </row>
    <row r="6" spans="1:74" x14ac:dyDescent="0.25">
      <c r="A6" s="19" t="s">
        <v>31</v>
      </c>
      <c r="AU6" s="15"/>
      <c r="BG6" s="15">
        <f>STDEV(BG2:BG4)/SQRT(COUNT(BG2:BG4))</f>
        <v>1.579579548399317E-4</v>
      </c>
      <c r="BM6" s="15">
        <f>STDEV(BM2:BM4)/SQRT(COUNT(BM2:BM4))</f>
        <v>2.880739684924417E-4</v>
      </c>
      <c r="BS6" s="15">
        <f>STDEV(BS2:BS4)/SQRT(COUNT(BS2:BS4))</f>
        <v>4.1243582199790508E-4</v>
      </c>
    </row>
    <row r="7" spans="1:74" x14ac:dyDescent="0.25">
      <c r="A7" s="19"/>
    </row>
    <row r="8" spans="1:74" x14ac:dyDescent="0.25">
      <c r="A8" s="19"/>
    </row>
    <row r="9" spans="1:74" x14ac:dyDescent="0.25">
      <c r="A9" s="18" t="s">
        <v>28</v>
      </c>
      <c r="B9" s="2">
        <v>18.983168333333335</v>
      </c>
      <c r="C9" s="2">
        <v>20.168713499999999</v>
      </c>
      <c r="D9" s="3">
        <f>C9-B9</f>
        <v>1.1855451666666639</v>
      </c>
      <c r="E9" s="3">
        <f>1/POWER(2,D9)</f>
        <v>0.43965836813841686</v>
      </c>
      <c r="I9" s="2">
        <v>17.308956000000002</v>
      </c>
      <c r="J9" s="3">
        <f>I9-B9</f>
        <v>-1.6742123333333332</v>
      </c>
      <c r="K9" s="3">
        <f>1/POWER(2,J9)</f>
        <v>3.1914506367960804</v>
      </c>
      <c r="O9" s="2">
        <v>21.744693000000002</v>
      </c>
      <c r="P9" s="3">
        <f>O9-B9</f>
        <v>2.7615246666666664</v>
      </c>
      <c r="Q9" s="3">
        <f>1/POWER(2,P9)</f>
        <v>0.14746815324070475</v>
      </c>
      <c r="U9" s="2">
        <v>23.254266999999999</v>
      </c>
      <c r="V9" s="3">
        <f>U9-B9</f>
        <v>4.2710986666666635</v>
      </c>
      <c r="W9" s="3">
        <f>1/POWER(2,V9)</f>
        <v>5.1793014258100574E-2</v>
      </c>
      <c r="AA9" s="2">
        <v>21.330547500000002</v>
      </c>
      <c r="AB9" s="3">
        <f>AA9-B9</f>
        <v>2.3473791666666664</v>
      </c>
      <c r="AC9" s="3">
        <f>1/POWER(2,AB9)</f>
        <v>0.19650267174862246</v>
      </c>
      <c r="AG9" s="2">
        <v>18.737792333333335</v>
      </c>
      <c r="AH9" s="3">
        <f>AG9-B9</f>
        <v>-0.24537600000000026</v>
      </c>
      <c r="AI9" s="3">
        <f>1/POWER(2,AH9)</f>
        <v>1.1854016740295539</v>
      </c>
      <c r="AM9" s="2">
        <v>17.8746835</v>
      </c>
      <c r="AN9" s="3">
        <f>AM9-B9</f>
        <v>-1.1084848333333355</v>
      </c>
      <c r="AO9" s="3">
        <f>1/POWER(2,AN9)</f>
        <v>2.1561907796677477</v>
      </c>
      <c r="AS9" s="2">
        <v>20.758084</v>
      </c>
      <c r="AT9" s="3">
        <f>AS9-B9</f>
        <v>1.774915666666665</v>
      </c>
      <c r="AU9" s="3">
        <f>1/POWER(2,AT9)</f>
        <v>0.29221139297850718</v>
      </c>
      <c r="AY9" s="2">
        <v>26.306916999999999</v>
      </c>
      <c r="AZ9" s="3">
        <f>AY9-B9</f>
        <v>7.3237486666666634</v>
      </c>
      <c r="BA9" s="3">
        <f>1/POWER(2,AZ9)</f>
        <v>6.2421179480980533E-3</v>
      </c>
      <c r="BE9" s="2">
        <v>25.871482</v>
      </c>
      <c r="BF9" s="3">
        <f>BE9-B9</f>
        <v>6.8883136666666651</v>
      </c>
      <c r="BG9" s="3">
        <f>1/POWER(2,BF9)</f>
        <v>8.441331713490827E-3</v>
      </c>
      <c r="BK9" s="2">
        <v>26.533457499999997</v>
      </c>
      <c r="BL9" s="3">
        <f>BK9-B9</f>
        <v>7.5502891666666621</v>
      </c>
      <c r="BM9" s="3">
        <f>1/POWER(2,BL9)</f>
        <v>5.3350253196559807E-3</v>
      </c>
      <c r="BQ9" s="2">
        <v>26.709701500000001</v>
      </c>
      <c r="BR9" s="3">
        <f>BQ9-B9</f>
        <v>7.7265331666666661</v>
      </c>
      <c r="BS9" s="3">
        <f>1/POWER(2,BR9)</f>
        <v>4.7215191376156242E-3</v>
      </c>
    </row>
    <row r="10" spans="1:74" x14ac:dyDescent="0.25">
      <c r="A10" s="18" t="s">
        <v>29</v>
      </c>
      <c r="B10" s="2">
        <v>19.126177999999999</v>
      </c>
      <c r="C10" s="2">
        <v>20.367035000000001</v>
      </c>
      <c r="D10" s="3">
        <f t="shared" ref="D10:D11" si="21">C10-B10</f>
        <v>1.2408570000000019</v>
      </c>
      <c r="E10" s="3">
        <f t="shared" ref="E10:E11" si="22">1/POWER(2,D10)</f>
        <v>0.42312123601840035</v>
      </c>
      <c r="I10" s="2">
        <v>17.611626333333334</v>
      </c>
      <c r="J10" s="3">
        <f t="shared" ref="J10:J11" si="23">I10-B10</f>
        <v>-1.5145516666666659</v>
      </c>
      <c r="K10" s="3">
        <f t="shared" ref="K10:K11" si="24">1/POWER(2,J10)</f>
        <v>2.8571002662137017</v>
      </c>
      <c r="O10" s="2">
        <v>21.447835999999999</v>
      </c>
      <c r="P10" s="3">
        <f t="shared" ref="P10:P11" si="25">O10-B10</f>
        <v>2.3216579999999993</v>
      </c>
      <c r="Q10" s="3">
        <f t="shared" ref="Q10:Q11" si="26">1/POWER(2,P10)</f>
        <v>0.20003744660711534</v>
      </c>
      <c r="U10" s="2">
        <v>23.470864499999998</v>
      </c>
      <c r="V10" s="3">
        <f t="shared" ref="V10:V11" si="27">U10-B10</f>
        <v>4.3446864999999981</v>
      </c>
      <c r="W10" s="3">
        <f t="shared" ref="W10:W11" si="28">1/POWER(2,V10)</f>
        <v>4.9217442404641105E-2</v>
      </c>
      <c r="AA10" s="2">
        <v>21.419953</v>
      </c>
      <c r="AB10" s="3">
        <f t="shared" ref="AB10:AB11" si="29">AA10-B10</f>
        <v>2.2937750000000001</v>
      </c>
      <c r="AC10" s="3">
        <f t="shared" ref="AC10:AC11" si="30">1/POWER(2,AB10)</f>
        <v>0.20394117713634216</v>
      </c>
      <c r="AG10" s="2">
        <v>19.026542500000001</v>
      </c>
      <c r="AH10" s="3">
        <f t="shared" ref="AH10:AH11" si="31">AG10-B10</f>
        <v>-9.963549999999799E-2</v>
      </c>
      <c r="AI10" s="3">
        <f t="shared" ref="AI10:AI11" si="32">1/POWER(2,AH10)</f>
        <v>1.0715027108739823</v>
      </c>
      <c r="AM10" s="2">
        <v>18.060570999999999</v>
      </c>
      <c r="AN10" s="3">
        <f t="shared" ref="AN10:AN11" si="33">AM10-B10</f>
        <v>-1.065607</v>
      </c>
      <c r="AO10" s="3">
        <f t="shared" ref="AO10:AO11" si="34">1/POWER(2,AN10)</f>
        <v>2.0930503250550778</v>
      </c>
      <c r="AS10" s="2">
        <v>20.829516333333334</v>
      </c>
      <c r="AT10" s="3">
        <f t="shared" ref="AT10:AT11" si="35">AS10-B10</f>
        <v>1.7033383333333347</v>
      </c>
      <c r="AU10" s="3">
        <f t="shared" ref="AU10:AU11" si="36">1/POWER(2,AT10)</f>
        <v>0.30707472310055656</v>
      </c>
      <c r="AY10" s="2">
        <v>26.550324</v>
      </c>
      <c r="AZ10" s="3">
        <f t="shared" ref="AZ10:AZ11" si="37">AY10-B10</f>
        <v>7.4241460000000004</v>
      </c>
      <c r="BA10" s="3">
        <f t="shared" ref="BA10:BA11" si="38">1/POWER(2,AZ10)</f>
        <v>5.8224981847799107E-3</v>
      </c>
      <c r="BE10" s="2">
        <v>26.555841999999998</v>
      </c>
      <c r="BF10" s="3">
        <f>BE10-B10</f>
        <v>7.4296639999999989</v>
      </c>
      <c r="BG10" s="3">
        <f t="shared" ref="BG10:BG11" si="39">1/POWER(2,BF10)</f>
        <v>5.8002709087944899E-3</v>
      </c>
      <c r="BK10" s="2">
        <v>26.480148333333336</v>
      </c>
      <c r="BL10" s="3">
        <f>BK10-B10</f>
        <v>7.3539703333333364</v>
      </c>
      <c r="BM10" s="3">
        <f t="shared" ref="BM10:BM11" si="40">1/POWER(2,BL10)</f>
        <v>6.1127177415784611E-3</v>
      </c>
      <c r="BQ10" s="2">
        <v>26.742896999999999</v>
      </c>
      <c r="BR10" s="3">
        <f>BQ10-B10</f>
        <v>7.6167189999999998</v>
      </c>
      <c r="BS10" s="3">
        <f t="shared" ref="BS10:BS11" si="41">1/POWER(2,BR10)</f>
        <v>5.0949404517207164E-3</v>
      </c>
    </row>
    <row r="11" spans="1:74" x14ac:dyDescent="0.25">
      <c r="A11" s="18" t="s">
        <v>30</v>
      </c>
      <c r="B11" s="2">
        <v>18.968181000000001</v>
      </c>
      <c r="C11" s="2">
        <v>19.972597999999998</v>
      </c>
      <c r="D11" s="3">
        <f t="shared" si="21"/>
        <v>1.0044169999999966</v>
      </c>
      <c r="E11" s="3">
        <f t="shared" si="22"/>
        <v>0.49847152545826845</v>
      </c>
      <c r="I11" s="2">
        <v>17.285459000000003</v>
      </c>
      <c r="J11" s="3">
        <f t="shared" si="23"/>
        <v>-1.6827219999999983</v>
      </c>
      <c r="K11" s="3">
        <f t="shared" si="24"/>
        <v>3.2103308808180127</v>
      </c>
      <c r="O11" s="2">
        <v>21.381900999999999</v>
      </c>
      <c r="P11" s="3">
        <f t="shared" si="25"/>
        <v>2.4137199999999979</v>
      </c>
      <c r="Q11" s="3">
        <f t="shared" si="26"/>
        <v>0.18767130712944374</v>
      </c>
      <c r="U11" s="2">
        <v>23.061982999999998</v>
      </c>
      <c r="V11" s="3">
        <f t="shared" si="27"/>
        <v>4.0938019999999966</v>
      </c>
      <c r="W11" s="3">
        <f t="shared" si="28"/>
        <v>5.8565627608721901E-2</v>
      </c>
      <c r="AA11" s="2">
        <v>21.2010355</v>
      </c>
      <c r="AB11" s="3">
        <f t="shared" si="29"/>
        <v>2.2328544999999984</v>
      </c>
      <c r="AC11" s="3">
        <f t="shared" si="30"/>
        <v>0.21273738648027019</v>
      </c>
      <c r="AG11" s="2">
        <v>18.7423565</v>
      </c>
      <c r="AH11" s="3">
        <f t="shared" si="31"/>
        <v>-0.22582450000000165</v>
      </c>
      <c r="AI11" s="3">
        <f t="shared" si="32"/>
        <v>1.1694453954886666</v>
      </c>
      <c r="AM11" s="2">
        <v>17.735977999999999</v>
      </c>
      <c r="AN11" s="3">
        <f t="shared" si="33"/>
        <v>-1.2322030000000019</v>
      </c>
      <c r="AO11" s="3">
        <f t="shared" si="34"/>
        <v>2.349254480133192</v>
      </c>
      <c r="AS11" s="2">
        <v>20.727291999999998</v>
      </c>
      <c r="AT11" s="3">
        <f t="shared" si="35"/>
        <v>1.7591109999999972</v>
      </c>
      <c r="AU11" s="3">
        <f t="shared" si="36"/>
        <v>0.29543015565882758</v>
      </c>
      <c r="AY11" s="2">
        <v>26.106681500000001</v>
      </c>
      <c r="AZ11" s="3">
        <f t="shared" si="37"/>
        <v>7.1385004999999992</v>
      </c>
      <c r="BA11" s="3">
        <f t="shared" si="38"/>
        <v>7.0973663880974725E-3</v>
      </c>
      <c r="BE11" s="2">
        <v>25.934102500000002</v>
      </c>
      <c r="BF11" s="3">
        <f>BE11-B11</f>
        <v>6.9659215000000003</v>
      </c>
      <c r="BG11" s="3">
        <f t="shared" si="39"/>
        <v>7.9992391527859922E-3</v>
      </c>
      <c r="BK11" s="2">
        <v>26.463424500000002</v>
      </c>
      <c r="BL11" s="3">
        <f>BK11-B11</f>
        <v>7.4952435000000008</v>
      </c>
      <c r="BM11" s="3">
        <f t="shared" si="40"/>
        <v>5.5425150580981249E-3</v>
      </c>
      <c r="BQ11" s="2">
        <v>26.864910999999999</v>
      </c>
      <c r="BR11" s="3">
        <f>BQ11-B11</f>
        <v>7.896729999999998</v>
      </c>
      <c r="BS11" s="3">
        <f t="shared" si="41"/>
        <v>4.1961151956488169E-3</v>
      </c>
    </row>
    <row r="12" spans="1:74" x14ac:dyDescent="0.25">
      <c r="A12" s="17" t="s">
        <v>16</v>
      </c>
      <c r="D12" s="3">
        <f>AVERAGE(D9:D11)</f>
        <v>1.1436063888888874</v>
      </c>
      <c r="E12" s="3">
        <f>AVERAGE(E9:E11)</f>
        <v>0.45375037653836187</v>
      </c>
      <c r="F12" s="3">
        <f>D5-D12</f>
        <v>-0.11185938888888702</v>
      </c>
      <c r="G12" s="3">
        <f>1/POWER(2,F12)</f>
        <v>1.0806200751406683</v>
      </c>
      <c r="J12" s="3">
        <f>AVERAGE(J9:J11)</f>
        <v>-1.6238286666666657</v>
      </c>
      <c r="K12" s="3">
        <f>AVERAGE(K9:K11)</f>
        <v>3.0862939279425983</v>
      </c>
      <c r="L12" s="3">
        <f>J5-J12</f>
        <v>-1.1254166666669674E-2</v>
      </c>
      <c r="M12" s="3">
        <f>1/POWER(2,L12)</f>
        <v>1.0078312993579324</v>
      </c>
      <c r="P12" s="3">
        <f>AVERAGE(P9:P11)</f>
        <v>2.4989675555555544</v>
      </c>
      <c r="Q12" s="3">
        <f>AVERAGE(Q9:Q11)</f>
        <v>0.17839230232575462</v>
      </c>
      <c r="R12" s="3">
        <f>P5-P12</f>
        <v>-0.1651902777777785</v>
      </c>
      <c r="S12" s="3">
        <f>1/POWER(2,R12)</f>
        <v>1.1213139589407721</v>
      </c>
      <c r="V12" s="3">
        <f>AVERAGE(V9:V11)</f>
        <v>4.236529055555553</v>
      </c>
      <c r="W12" s="3">
        <f>AVERAGE(W9:W11)</f>
        <v>5.3192028090487863E-2</v>
      </c>
      <c r="X12" s="3">
        <f>V5-V12</f>
        <v>7.5076388888889234E-2</v>
      </c>
      <c r="Y12" s="3">
        <f>1/POWER(2,X12)</f>
        <v>0.94929185580932596</v>
      </c>
      <c r="AB12" s="3">
        <f>AVERAGE(AB9:AB11)</f>
        <v>2.2913362222222218</v>
      </c>
      <c r="AC12" s="3">
        <f>AVERAGE(AC9:AC11)</f>
        <v>0.20439374512174494</v>
      </c>
      <c r="AD12" s="3">
        <f>AB5-AB12</f>
        <v>-5.3511555555554757E-2</v>
      </c>
      <c r="AE12" s="3">
        <f>1/POWER(2,AD12)</f>
        <v>1.0377878535656571</v>
      </c>
      <c r="AH12" s="3">
        <f>AVERAGE(AH9:AH11)</f>
        <v>-0.19027866666666662</v>
      </c>
      <c r="AI12" s="3">
        <f>AVERAGE(AI9:AI11)</f>
        <v>1.1421165934640676</v>
      </c>
      <c r="AJ12" s="3">
        <f>AH5-AH12</f>
        <v>6.1857777777776818E-2</v>
      </c>
      <c r="AK12" s="3">
        <f>1/POWER(2,AJ12)</f>
        <v>0.95802965702449294</v>
      </c>
      <c r="AN12" s="3">
        <f>AVERAGE(AN9:AN11)</f>
        <v>-1.1354316111111125</v>
      </c>
      <c r="AO12" s="3">
        <f>AVERAGE(AO9:AO11)</f>
        <v>2.1994985282853392</v>
      </c>
      <c r="AP12" s="3">
        <f>AN5-AN12</f>
        <v>5.1818277777780253E-2</v>
      </c>
      <c r="AQ12" s="3">
        <f>1/POWER(2,AP12)</f>
        <v>0.96471969326120799</v>
      </c>
      <c r="AT12" s="3">
        <f>AVERAGE(AT9:AT11)</f>
        <v>1.7457883333333324</v>
      </c>
      <c r="AU12" s="3">
        <f>AVERAGE(AU9:AU11)</f>
        <v>0.29823875724596377</v>
      </c>
      <c r="AV12" s="3">
        <f>AT5-AT12</f>
        <v>-4.031183333333388E-2</v>
      </c>
      <c r="AW12" s="3">
        <f>1/POWER(2,AV12)</f>
        <v>1.0283360737722669</v>
      </c>
      <c r="AZ12" s="3">
        <f>AVERAGE(AZ9:AZ11)</f>
        <v>7.295465055555554</v>
      </c>
      <c r="BA12" s="3">
        <f>AVERAGE(BA9:BA11)</f>
        <v>6.3873275069918122E-3</v>
      </c>
      <c r="BB12" s="3">
        <f>AZ5-AZ12</f>
        <v>0.12031511111111115</v>
      </c>
      <c r="BC12" s="3">
        <f>1/POWER(2,BB12)</f>
        <v>0.91998668667846706</v>
      </c>
      <c r="BF12" s="3">
        <f>AVERAGE(BF9:BF11)</f>
        <v>7.0946330555555548</v>
      </c>
      <c r="BG12" s="3">
        <f>AVERAGE(BG9:BG11)</f>
        <v>7.4136139250237697E-3</v>
      </c>
      <c r="BH12" s="3">
        <f>BF5-BF12</f>
        <v>-0.57898238888888631</v>
      </c>
      <c r="BI12" s="3">
        <f>1/POWER(2,BH12)</f>
        <v>1.493795222105317</v>
      </c>
      <c r="BL12" s="3">
        <f>AVERAGE(BL9:BL11)</f>
        <v>7.4665010000000001</v>
      </c>
      <c r="BM12" s="3">
        <f>AVERAGE(BM9:BM11)</f>
        <v>5.663419373110855E-3</v>
      </c>
      <c r="BN12" s="3">
        <f>BL5-BL12</f>
        <v>-0.39079677777777899</v>
      </c>
      <c r="BO12" s="3">
        <f>1/POWER(2,BN12)</f>
        <v>1.3111173134066163</v>
      </c>
      <c r="BR12" s="3">
        <f>AVERAGE(BR9:BR11)</f>
        <v>7.746660722222221</v>
      </c>
      <c r="BS12" s="3">
        <f>AVERAGE(BS9:BS11)</f>
        <v>4.6708582616617192E-3</v>
      </c>
      <c r="BT12" s="3">
        <f>BR5-BR12</f>
        <v>-0.15993766666666609</v>
      </c>
      <c r="BU12" s="3">
        <f>1/POWER(2,BT12)</f>
        <v>1.1172388654122851</v>
      </c>
    </row>
    <row r="13" spans="1:74" x14ac:dyDescent="0.25">
      <c r="A13" s="19" t="s">
        <v>31</v>
      </c>
      <c r="AU13" s="15"/>
      <c r="BG13" s="15">
        <f>STDEV(BG9:BG11)/SQRT(COUNT(BG9:BG11))</f>
        <v>8.1670439859831009E-4</v>
      </c>
      <c r="BM13" s="15">
        <f>STDEV(BM9:BM11)/SQRT(COUNT(BM9:BM11))</f>
        <v>2.3249714393976006E-4</v>
      </c>
      <c r="BS13" s="15">
        <f>STDEV(BS9:BS11)/SQRT(COUNT(BS9:BS11))</f>
        <v>2.6070200325434896E-4</v>
      </c>
    </row>
    <row r="14" spans="1:74" x14ac:dyDescent="0.25">
      <c r="A14" s="17" t="s">
        <v>19</v>
      </c>
      <c r="E14" s="9">
        <f>TTEST(E2:E4,E9:E11,2,2)</f>
        <v>0.2368265589147161</v>
      </c>
      <c r="F14" s="9"/>
      <c r="G14" s="9"/>
      <c r="H14" s="9"/>
      <c r="I14" s="9"/>
      <c r="J14" s="9"/>
      <c r="K14" s="9">
        <f>TTEST(K2:K4,K9:K11,2,2)</f>
        <v>0.89339632207945352</v>
      </c>
      <c r="L14" s="9"/>
      <c r="M14" s="9"/>
      <c r="N14" s="9"/>
      <c r="O14" s="9"/>
      <c r="P14" s="9"/>
      <c r="Q14" s="9">
        <f>TTEST(Q2:Q4,Q9:Q11,2,2)</f>
        <v>0.29803492411310284</v>
      </c>
      <c r="R14" s="9"/>
      <c r="S14" s="9"/>
      <c r="T14" s="9"/>
      <c r="U14" s="9"/>
      <c r="V14" s="9"/>
      <c r="W14" s="9">
        <f>TTEST(W2:W4,W9:W11,2,2)</f>
        <v>0.40875749340520118</v>
      </c>
      <c r="X14" s="9"/>
      <c r="Y14" s="9"/>
      <c r="Z14" s="9"/>
      <c r="AA14" s="9"/>
      <c r="AB14" s="9"/>
      <c r="AC14" s="9">
        <f>TTEST(AC2:AC4,AC9:AC11,2,2)</f>
        <v>0.46413802497448386</v>
      </c>
      <c r="AD14" s="9"/>
      <c r="AE14" s="9"/>
      <c r="AF14" s="9"/>
      <c r="AG14" s="9"/>
      <c r="AH14" s="9"/>
      <c r="AI14" s="9">
        <f>TTEST(AI2:AI4,AI9:AI11,2,2)</f>
        <v>0.36492139838004833</v>
      </c>
      <c r="AJ14" s="9"/>
      <c r="AK14" s="9"/>
      <c r="AL14" s="9"/>
      <c r="AM14" s="9"/>
      <c r="AN14" s="9"/>
      <c r="AO14" s="9">
        <f>TTEST(AO2:AO4,AO9:AO11,2,2)</f>
        <v>0.55937030379638775</v>
      </c>
      <c r="AP14" s="9"/>
      <c r="AQ14" s="9"/>
      <c r="AR14" s="9"/>
      <c r="AS14" s="9"/>
      <c r="AT14" s="9"/>
      <c r="AU14" s="9">
        <f>TTEST(AU2:AU4,AU9:AU11,2,2)</f>
        <v>0.5166004502799223</v>
      </c>
      <c r="AV14" s="9"/>
      <c r="AW14" s="9"/>
      <c r="AX14" s="9"/>
      <c r="AY14" s="9"/>
      <c r="AZ14" s="9"/>
      <c r="BA14" s="9">
        <f>TTEST(BA2:BA4,BA9:BA11,2,2)</f>
        <v>0.50562892816306981</v>
      </c>
      <c r="BB14" s="9"/>
      <c r="BC14" s="9"/>
      <c r="BD14" s="9"/>
      <c r="BE14" s="9"/>
      <c r="BF14" s="9"/>
      <c r="BG14" s="6">
        <f>TTEST(BG2:BG4,BG9:BG11,2,2)</f>
        <v>1.3378525139092934E-2</v>
      </c>
      <c r="BH14" s="9"/>
      <c r="BI14" s="9"/>
      <c r="BJ14" s="9"/>
      <c r="BM14" s="6">
        <f>TTEST(BM2:BM4,BM9:BM11,2,2)</f>
        <v>8.9308441016336445E-3</v>
      </c>
      <c r="BS14" s="9">
        <f>TTEST(BS2:BS4,BS9:BS11,2,2)</f>
        <v>0.31298094261288817</v>
      </c>
    </row>
    <row r="15" spans="1:74" x14ac:dyDescent="0.25">
      <c r="A15" s="19"/>
    </row>
    <row r="16" spans="1:74" x14ac:dyDescent="0.25">
      <c r="A16" s="1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4"/>
  <sheetViews>
    <sheetView zoomScale="75" zoomScaleNormal="75" workbookViewId="0">
      <pane xSplit="1" topLeftCell="B1" activePane="topRight" state="frozen"/>
      <selection pane="topRight" activeCell="E20" sqref="E20"/>
    </sheetView>
  </sheetViews>
  <sheetFormatPr defaultColWidth="8.85546875" defaultRowHeight="15" x14ac:dyDescent="0.25"/>
  <cols>
    <col min="1" max="1" width="14.7109375" style="5" customWidth="1"/>
    <col min="2" max="74" width="13.5703125" style="3" customWidth="1"/>
    <col min="75" max="16384" width="8.85546875" style="2"/>
  </cols>
  <sheetData>
    <row r="1" spans="1:74" s="3" customFormat="1" x14ac:dyDescent="0.25">
      <c r="A1" s="4" t="s">
        <v>0</v>
      </c>
      <c r="B1" s="1" t="s">
        <v>6</v>
      </c>
      <c r="C1" s="1" t="s">
        <v>5</v>
      </c>
      <c r="D1" s="1" t="s">
        <v>14</v>
      </c>
      <c r="E1" s="1" t="s">
        <v>15</v>
      </c>
      <c r="F1" s="1" t="s">
        <v>17</v>
      </c>
      <c r="G1" s="1" t="s">
        <v>18</v>
      </c>
      <c r="H1" s="1"/>
      <c r="I1" s="1" t="s">
        <v>1</v>
      </c>
      <c r="J1" s="1" t="s">
        <v>14</v>
      </c>
      <c r="K1" s="1" t="s">
        <v>15</v>
      </c>
      <c r="L1" s="1" t="s">
        <v>17</v>
      </c>
      <c r="M1" s="1" t="s">
        <v>18</v>
      </c>
      <c r="N1" s="1"/>
      <c r="O1" s="1" t="s">
        <v>2</v>
      </c>
      <c r="P1" s="1" t="s">
        <v>14</v>
      </c>
      <c r="Q1" s="1" t="s">
        <v>15</v>
      </c>
      <c r="R1" s="1" t="s">
        <v>17</v>
      </c>
      <c r="S1" s="1" t="s">
        <v>18</v>
      </c>
      <c r="T1" s="1"/>
      <c r="U1" s="1" t="s">
        <v>3</v>
      </c>
      <c r="V1" s="1" t="s">
        <v>14</v>
      </c>
      <c r="W1" s="1" t="s">
        <v>15</v>
      </c>
      <c r="X1" s="1" t="s">
        <v>17</v>
      </c>
      <c r="Y1" s="1" t="s">
        <v>18</v>
      </c>
      <c r="Z1" s="1"/>
      <c r="AA1" s="1" t="s">
        <v>4</v>
      </c>
      <c r="AB1" s="1" t="s">
        <v>14</v>
      </c>
      <c r="AC1" s="1" t="s">
        <v>15</v>
      </c>
      <c r="AD1" s="1" t="s">
        <v>17</v>
      </c>
      <c r="AE1" s="1" t="s">
        <v>18</v>
      </c>
      <c r="AF1" s="1"/>
      <c r="AG1" s="1" t="s">
        <v>7</v>
      </c>
      <c r="AH1" s="1" t="s">
        <v>14</v>
      </c>
      <c r="AI1" s="1" t="s">
        <v>15</v>
      </c>
      <c r="AJ1" s="1" t="s">
        <v>17</v>
      </c>
      <c r="AK1" s="1" t="s">
        <v>18</v>
      </c>
      <c r="AL1" s="1"/>
      <c r="AM1" s="1" t="s">
        <v>8</v>
      </c>
      <c r="AN1" s="1" t="s">
        <v>14</v>
      </c>
      <c r="AO1" s="1" t="s">
        <v>15</v>
      </c>
      <c r="AP1" s="1" t="s">
        <v>17</v>
      </c>
      <c r="AQ1" s="1" t="s">
        <v>18</v>
      </c>
      <c r="AR1" s="1"/>
      <c r="AS1" s="1" t="s">
        <v>9</v>
      </c>
      <c r="AT1" s="1" t="s">
        <v>14</v>
      </c>
      <c r="AU1" s="1" t="s">
        <v>15</v>
      </c>
      <c r="AV1" s="1" t="s">
        <v>17</v>
      </c>
      <c r="AW1" s="1" t="s">
        <v>18</v>
      </c>
      <c r="AX1" s="1"/>
      <c r="AY1" s="1" t="s">
        <v>10</v>
      </c>
      <c r="AZ1" s="1" t="s">
        <v>14</v>
      </c>
      <c r="BA1" s="1" t="s">
        <v>15</v>
      </c>
      <c r="BB1" s="1" t="s">
        <v>17</v>
      </c>
      <c r="BC1" s="1" t="s">
        <v>18</v>
      </c>
      <c r="BD1" s="1"/>
      <c r="BE1" s="1" t="s">
        <v>11</v>
      </c>
      <c r="BF1" s="1" t="s">
        <v>14</v>
      </c>
      <c r="BG1" s="1" t="s">
        <v>15</v>
      </c>
      <c r="BH1" s="1" t="s">
        <v>17</v>
      </c>
      <c r="BI1" s="1" t="s">
        <v>18</v>
      </c>
      <c r="BJ1" s="1"/>
      <c r="BK1" s="1" t="s">
        <v>12</v>
      </c>
      <c r="BL1" s="1" t="s">
        <v>14</v>
      </c>
      <c r="BM1" s="1" t="s">
        <v>15</v>
      </c>
      <c r="BN1" s="1" t="s">
        <v>17</v>
      </c>
      <c r="BO1" s="1" t="s">
        <v>18</v>
      </c>
      <c r="BP1" s="1"/>
      <c r="BQ1" s="1" t="s">
        <v>13</v>
      </c>
      <c r="BR1" s="1" t="s">
        <v>14</v>
      </c>
      <c r="BS1" s="1" t="s">
        <v>15</v>
      </c>
      <c r="BT1" s="1" t="s">
        <v>17</v>
      </c>
      <c r="BU1" s="1" t="s">
        <v>18</v>
      </c>
      <c r="BV1" s="1"/>
    </row>
    <row r="2" spans="1:74" x14ac:dyDescent="0.25">
      <c r="A2" s="8" t="s">
        <v>35</v>
      </c>
      <c r="B2" s="2">
        <v>17.729657000000003</v>
      </c>
      <c r="C2" s="2">
        <v>18.289392499999998</v>
      </c>
      <c r="D2" s="3">
        <f>C2-B2</f>
        <v>0.55973549999999506</v>
      </c>
      <c r="E2" s="3">
        <f>1/POWER(2,D2)</f>
        <v>0.6784265332992464</v>
      </c>
      <c r="I2" s="2">
        <v>16.769864999999999</v>
      </c>
      <c r="J2" s="3">
        <f>I2-B2</f>
        <v>-0.95979200000000375</v>
      </c>
      <c r="K2" s="3">
        <f>1/POWER(2,J2)</f>
        <v>1.9450294507391868</v>
      </c>
      <c r="O2" s="2">
        <v>19.962595</v>
      </c>
      <c r="P2" s="3">
        <f>O2-B2</f>
        <v>2.2329379999999972</v>
      </c>
      <c r="Q2" s="3">
        <f>1/POWER(2,P2)</f>
        <v>0.21272507406689162</v>
      </c>
      <c r="U2" s="2">
        <v>22.569039333333333</v>
      </c>
      <c r="V2" s="3">
        <f>U2-B2</f>
        <v>4.8393823333333295</v>
      </c>
      <c r="W2" s="3">
        <f>1/POWER(2,V2)</f>
        <v>3.4930174656087977E-2</v>
      </c>
      <c r="AA2" s="2">
        <v>20.061330666666667</v>
      </c>
      <c r="AB2" s="3">
        <f>AA2-B2</f>
        <v>2.3316736666666635</v>
      </c>
      <c r="AC2" s="3">
        <f>1/POWER(2,AB2)</f>
        <v>0.19865352978076634</v>
      </c>
      <c r="AG2" s="2">
        <v>17.651539</v>
      </c>
      <c r="AH2" s="3">
        <f>AG2-B2</f>
        <v>-7.8118000000003462E-2</v>
      </c>
      <c r="AI2" s="3">
        <f>1/POWER(2,AH2)</f>
        <v>1.0556400563506325</v>
      </c>
      <c r="AM2" s="2">
        <v>17.473624000000001</v>
      </c>
      <c r="AN2" s="3">
        <f>AM2-B2</f>
        <v>-0.25603300000000218</v>
      </c>
      <c r="AO2" s="3">
        <f>1/POWER(2,AN2)</f>
        <v>1.1941905025049209</v>
      </c>
      <c r="AS2" s="2">
        <v>19.647760999999999</v>
      </c>
      <c r="AT2" s="3">
        <f>AS2-B2</f>
        <v>1.918103999999996</v>
      </c>
      <c r="AU2" s="3">
        <f>1/POWER(2,AT2)</f>
        <v>0.26460202358400636</v>
      </c>
      <c r="AY2" s="2">
        <v>25.705885000000002</v>
      </c>
      <c r="AZ2" s="3">
        <f>AY2-B2</f>
        <v>7.976227999999999</v>
      </c>
      <c r="BA2" s="3">
        <f>1/POWER(2,AZ2)</f>
        <v>3.9711484273560428E-3</v>
      </c>
      <c r="BE2" s="2">
        <v>24.659651500000002</v>
      </c>
      <c r="BF2" s="3">
        <f>BE2-B2</f>
        <v>6.9299944999999994</v>
      </c>
      <c r="BG2" s="3">
        <f>1/POWER(2,BF2)</f>
        <v>8.2009428552779189E-3</v>
      </c>
      <c r="BK2" s="2">
        <v>24.059333500000001</v>
      </c>
      <c r="BL2" s="3">
        <f>BK2-B2</f>
        <v>6.3296764999999979</v>
      </c>
      <c r="BM2" s="3">
        <f>1/POWER(2,BL2)</f>
        <v>1.2433045146540363E-2</v>
      </c>
      <c r="BQ2" s="2">
        <v>24.810040999999998</v>
      </c>
      <c r="BR2" s="3">
        <f>BQ2-B2</f>
        <v>7.0803839999999951</v>
      </c>
      <c r="BS2" s="3">
        <f>1/POWER(2,BR2)</f>
        <v>7.3891083552619693E-3</v>
      </c>
    </row>
    <row r="3" spans="1:74" x14ac:dyDescent="0.25">
      <c r="A3" s="8" t="s">
        <v>36</v>
      </c>
      <c r="B3" s="2">
        <v>18.151409000000001</v>
      </c>
      <c r="C3" s="2">
        <v>18.544022499999997</v>
      </c>
      <c r="D3" s="3">
        <f t="shared" ref="D3:D4" si="0">C3-B3</f>
        <v>0.39261349999999595</v>
      </c>
      <c r="E3" s="3">
        <f t="shared" ref="E3:E4" si="1">1/POWER(2,D3)</f>
        <v>0.7617484159741722</v>
      </c>
      <c r="I3" s="2">
        <v>17.16695</v>
      </c>
      <c r="J3" s="3">
        <f t="shared" ref="J3:J4" si="2">I3-B3</f>
        <v>-0.98445900000000108</v>
      </c>
      <c r="K3" s="3">
        <f t="shared" ref="K3:K4" si="3">1/POWER(2,J3)</f>
        <v>1.9785712240837665</v>
      </c>
      <c r="O3" s="2">
        <v>20.491356333333332</v>
      </c>
      <c r="P3" s="3">
        <f t="shared" ref="P3:P4" si="4">O3-B3</f>
        <v>2.3399473333333312</v>
      </c>
      <c r="Q3" s="3">
        <f t="shared" ref="Q3:Q4" si="5">1/POWER(2,P3)</f>
        <v>0.19751753836040753</v>
      </c>
      <c r="U3" s="2">
        <v>22.9044755</v>
      </c>
      <c r="V3" s="3">
        <f t="shared" ref="V3:V4" si="6">U3-B3</f>
        <v>4.7530664999999992</v>
      </c>
      <c r="W3" s="3">
        <f t="shared" ref="W3:W4" si="7">1/POWER(2,V3)</f>
        <v>3.7083815535315222E-2</v>
      </c>
      <c r="AA3" s="2">
        <v>20.432336000000003</v>
      </c>
      <c r="AB3" s="3">
        <f t="shared" ref="AB3:AB4" si="8">AA3-B3</f>
        <v>2.2809270000000019</v>
      </c>
      <c r="AC3" s="3">
        <f t="shared" ref="AC3:AC4" si="9">1/POWER(2,AB3)</f>
        <v>0.20576549773781377</v>
      </c>
      <c r="AG3" s="2">
        <v>18.280458500000002</v>
      </c>
      <c r="AH3" s="3">
        <f t="shared" ref="AH3:AH4" si="10">AG3-B3</f>
        <v>0.12904950000000071</v>
      </c>
      <c r="AI3" s="3">
        <f t="shared" ref="AI3:AI4" si="11">1/POWER(2,AH3)</f>
        <v>0.91443371402268669</v>
      </c>
      <c r="AM3" s="2">
        <v>17.709674</v>
      </c>
      <c r="AN3" s="3">
        <f t="shared" ref="AN3:AN4" si="12">AM3-B3</f>
        <v>-0.44173500000000132</v>
      </c>
      <c r="AO3" s="3">
        <f t="shared" ref="AO3:AO4" si="13">1/POWER(2,AN3)</f>
        <v>1.3582367752665188</v>
      </c>
      <c r="AS3" s="2">
        <v>19.959015333333337</v>
      </c>
      <c r="AT3" s="3">
        <f t="shared" ref="AT3:AT4" si="14">AS3-B3</f>
        <v>1.8076063333333359</v>
      </c>
      <c r="AU3" s="3">
        <f t="shared" ref="AU3:AU4" si="15">1/POWER(2,AT3)</f>
        <v>0.28566450004752336</v>
      </c>
      <c r="AY3" s="2">
        <v>26.089824999999998</v>
      </c>
      <c r="AZ3" s="3">
        <f t="shared" ref="AZ3:AZ4" si="16">AY3-B3</f>
        <v>7.9384159999999966</v>
      </c>
      <c r="BA3" s="3">
        <f t="shared" ref="BA3:BA4" si="17">1/POWER(2,AZ3)</f>
        <v>4.0766053110088988E-3</v>
      </c>
      <c r="BE3" s="2">
        <v>25.0439215</v>
      </c>
      <c r="BF3" s="3">
        <f>BE3-B3</f>
        <v>6.8925124999999987</v>
      </c>
      <c r="BG3" s="3">
        <f t="shared" ref="BG3:BG4" si="18">1/POWER(2,BF3)</f>
        <v>8.4167996980137848E-3</v>
      </c>
      <c r="BK3" s="2">
        <v>24.5789735</v>
      </c>
      <c r="BL3" s="3">
        <f>BK3-B3</f>
        <v>6.427564499999999</v>
      </c>
      <c r="BM3" s="3">
        <f t="shared" ref="BM3:BM4" si="19">1/POWER(2,BL3)</f>
        <v>1.1617435940851149E-2</v>
      </c>
      <c r="BQ3" s="2">
        <v>25.055330000000001</v>
      </c>
      <c r="BR3" s="3">
        <f>BQ3-B3</f>
        <v>6.9039210000000004</v>
      </c>
      <c r="BS3" s="3">
        <f t="shared" ref="BS3:BS4" si="20">1/POWER(2,BR3)</f>
        <v>8.3505040559557677E-3</v>
      </c>
    </row>
    <row r="4" spans="1:74" x14ac:dyDescent="0.25">
      <c r="A4" s="8" t="s">
        <v>37</v>
      </c>
      <c r="B4" s="2">
        <v>17.959144333333331</v>
      </c>
      <c r="C4" s="2">
        <v>18.561449</v>
      </c>
      <c r="D4" s="3">
        <f t="shared" si="0"/>
        <v>0.60230466666666871</v>
      </c>
      <c r="E4" s="3">
        <f t="shared" si="1"/>
        <v>0.65870085749449947</v>
      </c>
      <c r="I4" s="2">
        <v>17.0663625</v>
      </c>
      <c r="J4" s="3">
        <f t="shared" si="2"/>
        <v>-0.89278183333333061</v>
      </c>
      <c r="K4" s="3">
        <f t="shared" si="3"/>
        <v>1.856752902219249</v>
      </c>
      <c r="O4" s="2">
        <v>20.353028333333331</v>
      </c>
      <c r="P4" s="3">
        <f t="shared" si="4"/>
        <v>2.3938839999999999</v>
      </c>
      <c r="Q4" s="3">
        <f t="shared" si="5"/>
        <v>0.19026947062055696</v>
      </c>
      <c r="U4" s="2">
        <v>22.667621</v>
      </c>
      <c r="V4" s="3">
        <f t="shared" si="6"/>
        <v>4.7084766666666695</v>
      </c>
      <c r="W4" s="3">
        <f t="shared" si="7"/>
        <v>3.8247873071393927E-2</v>
      </c>
      <c r="AA4" s="2">
        <v>20.261839999999999</v>
      </c>
      <c r="AB4" s="3">
        <f t="shared" si="8"/>
        <v>2.3026956666666685</v>
      </c>
      <c r="AC4" s="3">
        <f t="shared" si="9"/>
        <v>0.20268403121087625</v>
      </c>
      <c r="AG4" s="2">
        <v>18.055964500000002</v>
      </c>
      <c r="AH4" s="3">
        <f t="shared" si="10"/>
        <v>9.6820166666670815E-2</v>
      </c>
      <c r="AI4" s="3">
        <f t="shared" si="11"/>
        <v>0.93509175057894145</v>
      </c>
      <c r="AM4" s="2">
        <v>17.642733499999999</v>
      </c>
      <c r="AN4" s="3">
        <f t="shared" si="12"/>
        <v>-0.31641083333333242</v>
      </c>
      <c r="AO4" s="3">
        <f t="shared" si="13"/>
        <v>1.2452287861669087</v>
      </c>
      <c r="AS4" s="2">
        <v>19.834007</v>
      </c>
      <c r="AT4" s="3">
        <f t="shared" si="14"/>
        <v>1.8748626666666688</v>
      </c>
      <c r="AU4" s="3">
        <f t="shared" si="15"/>
        <v>0.27265288636260165</v>
      </c>
      <c r="AY4" s="2">
        <v>25.666094999999999</v>
      </c>
      <c r="AZ4" s="3">
        <f t="shared" si="16"/>
        <v>7.7069506666666676</v>
      </c>
      <c r="BA4" s="3">
        <f t="shared" si="17"/>
        <v>4.7860438599729794E-3</v>
      </c>
      <c r="BE4" s="2">
        <v>24.857046</v>
      </c>
      <c r="BF4" s="3">
        <f>BE4-B4</f>
        <v>6.8979016666666695</v>
      </c>
      <c r="BG4" s="3">
        <f t="shared" si="18"/>
        <v>8.3854175136077146E-3</v>
      </c>
      <c r="BK4" s="2">
        <v>24.385571499999998</v>
      </c>
      <c r="BL4" s="3">
        <f>BK4-B4</f>
        <v>6.4264271666666666</v>
      </c>
      <c r="BM4" s="3">
        <f t="shared" si="19"/>
        <v>1.1626598034198167E-2</v>
      </c>
      <c r="BQ4" s="2">
        <v>25.310693333333333</v>
      </c>
      <c r="BR4" s="3">
        <f>BQ4-B4</f>
        <v>7.3515490000000021</v>
      </c>
      <c r="BS4" s="3">
        <f t="shared" si="20"/>
        <v>6.1229855766049149E-3</v>
      </c>
    </row>
    <row r="5" spans="1:74" x14ac:dyDescent="0.25">
      <c r="A5" s="4" t="s">
        <v>16</v>
      </c>
      <c r="D5" s="3">
        <f>AVERAGE(D2:D4)</f>
        <v>0.51821788888888654</v>
      </c>
      <c r="E5" s="3">
        <f>AVERAGE(E2:E4)</f>
        <v>0.69962526892263932</v>
      </c>
      <c r="J5" s="3">
        <f>AVERAGE(J2:J4)</f>
        <v>-0.94567761111111182</v>
      </c>
      <c r="K5" s="3">
        <f>AVERAGE(K2:K4)</f>
        <v>1.9267845256807341</v>
      </c>
      <c r="P5" s="3">
        <f>AVERAGE(P2:P4)</f>
        <v>2.3222564444444429</v>
      </c>
      <c r="Q5" s="3">
        <f>AVERAGE(Q2:Q4)</f>
        <v>0.20017069434928536</v>
      </c>
      <c r="V5" s="3">
        <f>AVERAGE(V2:V4)</f>
        <v>4.7669751666666658</v>
      </c>
      <c r="W5" s="3">
        <f>AVERAGE(W2:W4)</f>
        <v>3.6753954420932378E-2</v>
      </c>
      <c r="AB5" s="3">
        <f>AVERAGE(AB2:AB4)</f>
        <v>2.3050987777777778</v>
      </c>
      <c r="AC5" s="3">
        <f>AVERAGE(AC2:AC4)</f>
        <v>0.20236768624315213</v>
      </c>
      <c r="AH5" s="3">
        <f>AVERAGE(AH2:AH4)</f>
        <v>4.9250555555556019E-2</v>
      </c>
      <c r="AI5" s="3">
        <f>AVERAGE(AI2:AI4)</f>
        <v>0.96838850698408685</v>
      </c>
      <c r="AN5" s="3">
        <f>AVERAGE(AN2:AN4)</f>
        <v>-0.33805961111111199</v>
      </c>
      <c r="AO5" s="3">
        <f>AVERAGE(AO2:AO4)</f>
        <v>1.265885354646116</v>
      </c>
      <c r="AT5" s="3">
        <f>AVERAGE(AT2:AT4)</f>
        <v>1.866857666666667</v>
      </c>
      <c r="AU5" s="3">
        <f>AVERAGE(AU2:AU4)</f>
        <v>0.27430646999804381</v>
      </c>
      <c r="AZ5" s="3">
        <f>AVERAGE(AZ2:AZ4)</f>
        <v>7.873864888888888</v>
      </c>
      <c r="BA5" s="3">
        <f>AVERAGE(BA2:BA4)</f>
        <v>4.2779325327793076E-3</v>
      </c>
      <c r="BF5" s="3">
        <f>AVERAGE(BF2:BF4)</f>
        <v>6.9068028888888895</v>
      </c>
      <c r="BG5" s="3">
        <f>AVERAGE(BG2:BG4)</f>
        <v>8.3343866889664716E-3</v>
      </c>
      <c r="BL5" s="3">
        <f>AVERAGE(BL2:BL4)</f>
        <v>6.3945560555555545</v>
      </c>
      <c r="BM5" s="3">
        <f>AVERAGE(BM2:BM4)</f>
        <v>1.1892359707196562E-2</v>
      </c>
      <c r="BR5" s="3">
        <f>AVERAGE(BR2:BR4)</f>
        <v>7.1119513333333328</v>
      </c>
      <c r="BS5" s="3">
        <f>AVERAGE(BS2:BS4)</f>
        <v>7.2875326626075506E-3</v>
      </c>
    </row>
    <row r="6" spans="1:74" x14ac:dyDescent="0.25">
      <c r="A6" s="5" t="s">
        <v>31</v>
      </c>
      <c r="AU6" s="15"/>
      <c r="BG6" s="15">
        <f>STDEV(BG2:BG4)/SQRT(COUNT(BG2:BG4))</f>
        <v>6.7334124425999536E-5</v>
      </c>
      <c r="BM6" s="15">
        <f>STDEV(BM2:BM4)/SQRT(COUNT(BM2:BM4))</f>
        <v>2.7035565725381459E-4</v>
      </c>
      <c r="BS6" s="15">
        <f>STDEV(BS2:BS4)/SQRT(COUNT(BS2:BS4))</f>
        <v>6.4503174598000792E-4</v>
      </c>
    </row>
    <row r="9" spans="1:74" x14ac:dyDescent="0.25">
      <c r="A9" s="8" t="s">
        <v>25</v>
      </c>
      <c r="B9" s="2">
        <v>18.247828500000001</v>
      </c>
      <c r="C9" s="2">
        <v>18.787979</v>
      </c>
      <c r="D9" s="3">
        <f>C9-B9</f>
        <v>0.54015049999999931</v>
      </c>
      <c r="E9" s="3">
        <f>1/POWER(2,D9)</f>
        <v>0.68769916547882737</v>
      </c>
      <c r="I9" s="2">
        <v>17.410325499999999</v>
      </c>
      <c r="J9" s="3">
        <f>I9-B9</f>
        <v>-0.83750300000000166</v>
      </c>
      <c r="K9" s="3">
        <f>1/POWER(2,J9)</f>
        <v>1.7869546232551177</v>
      </c>
      <c r="O9" s="2">
        <v>20.529365333333335</v>
      </c>
      <c r="P9" s="3">
        <f>O9-B9</f>
        <v>2.2815368333333339</v>
      </c>
      <c r="Q9" s="3">
        <f>1/POWER(2,P9)</f>
        <v>0.20567853816664741</v>
      </c>
      <c r="U9" s="2">
        <v>22.9539045</v>
      </c>
      <c r="V9" s="3">
        <f>U9-B9</f>
        <v>4.7060759999999995</v>
      </c>
      <c r="W9" s="3">
        <f>1/POWER(2,V9)</f>
        <v>3.831157110113171E-2</v>
      </c>
      <c r="AA9" s="2">
        <v>20.508801499999997</v>
      </c>
      <c r="AB9" s="3">
        <f>AA9-B9</f>
        <v>2.2609729999999963</v>
      </c>
      <c r="AC9" s="3">
        <f>1/POWER(2,AB9)</f>
        <v>0.20863122478023774</v>
      </c>
      <c r="AG9" s="2">
        <v>18.461628000000001</v>
      </c>
      <c r="AH9" s="3">
        <f>AG9-B9</f>
        <v>0.21379950000000036</v>
      </c>
      <c r="AI9" s="3">
        <f>1/POWER(2,AH9)</f>
        <v>0.86226337061352154</v>
      </c>
      <c r="AM9" s="2">
        <v>17.932949000000001</v>
      </c>
      <c r="AN9" s="3">
        <f>AM9-B9</f>
        <v>-0.31487949999999998</v>
      </c>
      <c r="AO9" s="3">
        <f>1/POWER(2,AN9)</f>
        <v>1.2439077525156528</v>
      </c>
      <c r="AS9" s="2">
        <v>20.225118333333331</v>
      </c>
      <c r="AT9" s="3">
        <f>AS9-B9</f>
        <v>1.9772898333333302</v>
      </c>
      <c r="AU9" s="3">
        <f>1/POWER(2,AT9)</f>
        <v>0.25396650947314309</v>
      </c>
      <c r="AY9" s="2">
        <v>25.972911000000003</v>
      </c>
      <c r="AZ9" s="3">
        <f>AY9-B9</f>
        <v>7.7250825000000027</v>
      </c>
      <c r="BA9" s="3">
        <f>1/POWER(2,AZ9)</f>
        <v>4.7262691332748035E-3</v>
      </c>
      <c r="BE9" s="2">
        <v>24.995176000000001</v>
      </c>
      <c r="BF9" s="3">
        <f>BE9-B9</f>
        <v>6.7473475000000001</v>
      </c>
      <c r="BG9" s="3">
        <f>1/POWER(2,BF9)</f>
        <v>9.3077778919790251E-3</v>
      </c>
      <c r="BK9" s="2">
        <v>25.937394000000001</v>
      </c>
      <c r="BL9" s="3">
        <f>BK9-B9</f>
        <v>7.6895655000000005</v>
      </c>
      <c r="BM9" s="3">
        <f>1/POWER(2,BL9)</f>
        <v>4.8440668827093537E-3</v>
      </c>
      <c r="BQ9" s="2">
        <v>25.972068499999999</v>
      </c>
      <c r="BR9" s="3">
        <f>BQ9-B9</f>
        <v>7.7242399999999982</v>
      </c>
      <c r="BS9" s="3">
        <f>1/POWER(2,BR9)</f>
        <v>4.7290299694327954E-3</v>
      </c>
    </row>
    <row r="10" spans="1:74" x14ac:dyDescent="0.25">
      <c r="A10" s="8" t="s">
        <v>26</v>
      </c>
      <c r="B10" s="2">
        <v>18.327620333333332</v>
      </c>
      <c r="C10" s="2">
        <v>19.010658499999998</v>
      </c>
      <c r="D10" s="3">
        <f t="shared" ref="D10:D11" si="21">C10-B10</f>
        <v>0.68303816666666606</v>
      </c>
      <c r="E10" s="3">
        <f t="shared" ref="E10:E11" si="22">1/POWER(2,D10)</f>
        <v>0.622852229937916</v>
      </c>
      <c r="I10" s="2">
        <v>17.278440500000002</v>
      </c>
      <c r="J10" s="3">
        <f t="shared" ref="J10:J11" si="23">I10-B10</f>
        <v>-1.04917983333333</v>
      </c>
      <c r="K10" s="3">
        <f t="shared" ref="K10:K11" si="24">1/POWER(2,J10)</f>
        <v>2.0693530938280369</v>
      </c>
      <c r="O10" s="2">
        <v>20.716922</v>
      </c>
      <c r="P10" s="3">
        <f t="shared" ref="P10:P11" si="25">O10-B10</f>
        <v>2.3893016666666682</v>
      </c>
      <c r="Q10" s="3">
        <f t="shared" ref="Q10:Q11" si="26">1/POWER(2,P10)</f>
        <v>0.19087477127198307</v>
      </c>
      <c r="U10" s="2">
        <v>23.132311000000001</v>
      </c>
      <c r="V10" s="3">
        <f t="shared" ref="V10:V11" si="27">U10-B10</f>
        <v>4.8046906666666693</v>
      </c>
      <c r="W10" s="3">
        <f t="shared" ref="W10:W11" si="28">1/POWER(2,V10)</f>
        <v>3.5780300976860947E-2</v>
      </c>
      <c r="AA10" s="2">
        <v>20.648264000000001</v>
      </c>
      <c r="AB10" s="3">
        <f t="shared" ref="AB10:AB11" si="29">AA10-B10</f>
        <v>2.320643666666669</v>
      </c>
      <c r="AC10" s="3">
        <f t="shared" ref="AC10:AC11" si="30">1/POWER(2,AB10)</f>
        <v>0.20017813884650607</v>
      </c>
      <c r="AG10" s="2">
        <v>18.516834500000002</v>
      </c>
      <c r="AH10" s="3">
        <f t="shared" ref="AH10:AH11" si="31">AG10-B10</f>
        <v>0.18921416666666957</v>
      </c>
      <c r="AI10" s="3">
        <f t="shared" ref="AI10:AI11" si="32">1/POWER(2,AH10)</f>
        <v>0.87708333690530227</v>
      </c>
      <c r="AM10" s="2">
        <v>17.866666666666667</v>
      </c>
      <c r="AN10" s="3">
        <f t="shared" ref="AN10:AN11" si="33">AM10-B10</f>
        <v>-0.46095366666666493</v>
      </c>
      <c r="AO10" s="3">
        <f t="shared" ref="AO10:AO11" si="34">1/POWER(2,AN10)</f>
        <v>1.3764513950164659</v>
      </c>
      <c r="AS10" s="2">
        <v>20.348047000000001</v>
      </c>
      <c r="AT10" s="3">
        <f t="shared" ref="AT10:AT11" si="35">AS10-B10</f>
        <v>2.020426666666669</v>
      </c>
      <c r="AU10" s="3">
        <f t="shared" ref="AU10:AU11" si="36">1/POWER(2,AT10)</f>
        <v>0.24648526910009474</v>
      </c>
      <c r="AY10" s="2">
        <v>26.145414000000002</v>
      </c>
      <c r="AZ10" s="3">
        <f t="shared" ref="AZ10:AZ11" si="37">AY10-B10</f>
        <v>7.8177936666666703</v>
      </c>
      <c r="BA10" s="3">
        <f t="shared" ref="BA10:BA11" si="38">1/POWER(2,AZ10)</f>
        <v>4.4321005689283476E-3</v>
      </c>
      <c r="BE10" s="2">
        <v>25.1805035</v>
      </c>
      <c r="BF10" s="3">
        <f>BE10-B10</f>
        <v>6.8528831666666683</v>
      </c>
      <c r="BG10" s="3">
        <f t="shared" ref="BG10:BG11" si="39">1/POWER(2,BF10)</f>
        <v>8.6512051358281303E-3</v>
      </c>
      <c r="BK10" s="2">
        <v>25.626302000000003</v>
      </c>
      <c r="BL10" s="3">
        <f>BK10-B10</f>
        <v>7.2986816666666705</v>
      </c>
      <c r="BM10" s="3">
        <f t="shared" ref="BM10:BM11" si="40">1/POWER(2,BL10)</f>
        <v>6.3515232112574078E-3</v>
      </c>
      <c r="BQ10" s="2">
        <v>25.940068666666665</v>
      </c>
      <c r="BR10" s="3">
        <f>BQ10-B10</f>
        <v>7.612448333333333</v>
      </c>
      <c r="BS10" s="3">
        <f t="shared" ref="BS10:BS11" si="41">1/POWER(2,BR10)</f>
        <v>5.1100448422775127E-3</v>
      </c>
    </row>
    <row r="11" spans="1:74" x14ac:dyDescent="0.25">
      <c r="A11" s="8" t="s">
        <v>27</v>
      </c>
      <c r="B11" s="2">
        <v>18.347610500000002</v>
      </c>
      <c r="C11" s="2">
        <v>18.947882666666668</v>
      </c>
      <c r="D11" s="3">
        <f t="shared" si="21"/>
        <v>0.60027216666666661</v>
      </c>
      <c r="E11" s="3">
        <f t="shared" si="22"/>
        <v>0.65962950351449157</v>
      </c>
      <c r="I11" s="2">
        <v>17.369206666666667</v>
      </c>
      <c r="J11" s="3">
        <f t="shared" si="23"/>
        <v>-0.97840383333333492</v>
      </c>
      <c r="K11" s="3">
        <f t="shared" si="24"/>
        <v>1.9702843225906927</v>
      </c>
      <c r="O11" s="2">
        <v>20.6407405</v>
      </c>
      <c r="P11" s="3">
        <f t="shared" si="25"/>
        <v>2.2931299999999979</v>
      </c>
      <c r="Q11" s="3">
        <f t="shared" si="26"/>
        <v>0.20403237552880521</v>
      </c>
      <c r="U11" s="2">
        <v>22.913062666666665</v>
      </c>
      <c r="V11" s="3">
        <f t="shared" si="27"/>
        <v>4.5654521666666632</v>
      </c>
      <c r="W11" s="3">
        <f t="shared" si="28"/>
        <v>4.2233974567613401E-2</v>
      </c>
      <c r="AA11" s="2">
        <v>20.570117333333332</v>
      </c>
      <c r="AB11" s="3">
        <f t="shared" si="29"/>
        <v>2.2225068333333304</v>
      </c>
      <c r="AC11" s="3">
        <f t="shared" si="30"/>
        <v>0.21426872116959553</v>
      </c>
      <c r="AG11" s="2">
        <v>18.2164495</v>
      </c>
      <c r="AH11" s="3">
        <f t="shared" si="31"/>
        <v>-0.1311610000000023</v>
      </c>
      <c r="AI11" s="3">
        <f t="shared" si="32"/>
        <v>1.0951746818503887</v>
      </c>
      <c r="AM11" s="2">
        <v>17.942642999999997</v>
      </c>
      <c r="AN11" s="3">
        <f t="shared" si="33"/>
        <v>-0.40496750000000503</v>
      </c>
      <c r="AO11" s="3">
        <f t="shared" si="34"/>
        <v>1.3240590826052834</v>
      </c>
      <c r="AS11" s="2">
        <v>20.241907666666666</v>
      </c>
      <c r="AT11" s="3">
        <f t="shared" si="35"/>
        <v>1.8942971666666644</v>
      </c>
      <c r="AU11" s="3">
        <f t="shared" si="36"/>
        <v>0.26900461585434321</v>
      </c>
      <c r="AY11" s="2">
        <v>26.038198000000001</v>
      </c>
      <c r="AZ11" s="3">
        <f t="shared" si="37"/>
        <v>7.6905874999999995</v>
      </c>
      <c r="BA11" s="3">
        <f t="shared" si="38"/>
        <v>4.8406365782296713E-3</v>
      </c>
      <c r="BE11" s="2">
        <v>24.981329000000002</v>
      </c>
      <c r="BF11" s="3">
        <f>BE11-B11</f>
        <v>6.6337185000000005</v>
      </c>
      <c r="BG11" s="3">
        <f t="shared" si="39"/>
        <v>1.0070516577546958E-2</v>
      </c>
      <c r="BK11" s="2">
        <v>25.672879999999999</v>
      </c>
      <c r="BL11" s="3">
        <f>BK11-B11</f>
        <v>7.3252694999999974</v>
      </c>
      <c r="BM11" s="3">
        <f t="shared" si="40"/>
        <v>6.235541215773046E-3</v>
      </c>
      <c r="BQ11" s="2">
        <v>25.868194500000001</v>
      </c>
      <c r="BR11" s="3">
        <f>BQ11-B11</f>
        <v>7.5205839999999995</v>
      </c>
      <c r="BS11" s="3">
        <f t="shared" si="41"/>
        <v>5.4460124657249222E-3</v>
      </c>
    </row>
    <row r="12" spans="1:74" x14ac:dyDescent="0.25">
      <c r="A12" s="4" t="s">
        <v>16</v>
      </c>
      <c r="D12" s="3">
        <f>AVERAGE(D9:D11)</f>
        <v>0.60782027777777736</v>
      </c>
      <c r="E12" s="3">
        <f>AVERAGE(E9:E11)</f>
        <v>0.65672696631041161</v>
      </c>
      <c r="F12" s="3">
        <f>D5-D12</f>
        <v>-8.9602388888890827E-2</v>
      </c>
      <c r="G12" s="3">
        <f>1/POWER(2,F12)</f>
        <v>1.064076879235496</v>
      </c>
      <c r="J12" s="3">
        <f>AVERAGE(J9:J11)</f>
        <v>-0.95502888888888882</v>
      </c>
      <c r="K12" s="3">
        <f>AVERAGE(K9:K11)</f>
        <v>1.9421973465579494</v>
      </c>
      <c r="L12" s="3">
        <f>J5-J12</f>
        <v>9.3512777777770006E-3</v>
      </c>
      <c r="M12" s="3">
        <f>1/POWER(2,L12)</f>
        <v>0.99353914980174773</v>
      </c>
      <c r="P12" s="3">
        <f>AVERAGE(P9:P11)</f>
        <v>2.3213228333333333</v>
      </c>
      <c r="Q12" s="3">
        <f>AVERAGE(Q9:Q11)</f>
        <v>0.20019522832247857</v>
      </c>
      <c r="R12" s="3">
        <f>P5-P12</f>
        <v>9.3361111110956685E-4</v>
      </c>
      <c r="S12" s="3">
        <f>1/POWER(2,R12)</f>
        <v>0.99935307943399487</v>
      </c>
      <c r="V12" s="3">
        <f>AVERAGE(V9:V11)</f>
        <v>4.692072944444444</v>
      </c>
      <c r="W12" s="3">
        <f>AVERAGE(W9:W11)</f>
        <v>3.8775282215202017E-2</v>
      </c>
      <c r="X12" s="3">
        <f>V5-V12</f>
        <v>7.4902222222221759E-2</v>
      </c>
      <c r="Y12" s="3">
        <f>1/POWER(2,X12)</f>
        <v>0.94940646421499431</v>
      </c>
      <c r="AB12" s="3">
        <f>AVERAGE(AB9:AB11)</f>
        <v>2.2680411666666651</v>
      </c>
      <c r="AC12" s="3">
        <f>AVERAGE(AC9:AC11)</f>
        <v>0.20769269493211309</v>
      </c>
      <c r="AD12" s="3">
        <f>AB5-AB12</f>
        <v>3.705761111111272E-2</v>
      </c>
      <c r="AE12" s="3">
        <f>1/POWER(2,AD12)</f>
        <v>0.97464070980720863</v>
      </c>
      <c r="AH12" s="3">
        <f>AVERAGE(AH9:AH11)</f>
        <v>9.0617555555555881E-2</v>
      </c>
      <c r="AI12" s="3">
        <f>AVERAGE(AI9:AI11)</f>
        <v>0.9448404631230708</v>
      </c>
      <c r="AJ12" s="3">
        <f>AH5-AH12</f>
        <v>-4.1366999999999862E-2</v>
      </c>
      <c r="AK12" s="3">
        <f>1/POWER(2,AJ12)</f>
        <v>1.0290884592827727</v>
      </c>
      <c r="AN12" s="3">
        <f>AVERAGE(AN9:AN11)</f>
        <v>-0.39360022222222329</v>
      </c>
      <c r="AO12" s="3">
        <f>AVERAGE(AO9:AO11)</f>
        <v>1.3148060767124674</v>
      </c>
      <c r="AP12" s="3">
        <f>AN5-AN12</f>
        <v>5.5540611111111304E-2</v>
      </c>
      <c r="AQ12" s="3">
        <f>1/POWER(2,AP12)</f>
        <v>0.96223380433337835</v>
      </c>
      <c r="AT12" s="3">
        <f>AVERAGE(AT9:AT11)</f>
        <v>1.9640045555555545</v>
      </c>
      <c r="AU12" s="3">
        <f>AVERAGE(AU9:AU11)</f>
        <v>0.25648546480919371</v>
      </c>
      <c r="AV12" s="3">
        <f>AT5-AT12</f>
        <v>-9.7146888888887561E-2</v>
      </c>
      <c r="AW12" s="3">
        <f>1/POWER(2,AV12)</f>
        <v>1.0696559900281239</v>
      </c>
      <c r="AZ12" s="3">
        <f>AVERAGE(AZ9:AZ11)</f>
        <v>7.7444878888888908</v>
      </c>
      <c r="BA12" s="3">
        <f>AVERAGE(BA9:BA11)</f>
        <v>4.6663354268109405E-3</v>
      </c>
      <c r="BB12" s="3">
        <f>AZ5-AZ12</f>
        <v>0.12937699999999719</v>
      </c>
      <c r="BC12" s="3">
        <f>1/POWER(2,BB12)</f>
        <v>0.91422615591516809</v>
      </c>
      <c r="BF12" s="3">
        <f>AVERAGE(BF9:BF11)</f>
        <v>6.7446497222222233</v>
      </c>
      <c r="BG12" s="3">
        <f>AVERAGE(BG9:BG11)</f>
        <v>9.3431665351180384E-3</v>
      </c>
      <c r="BH12" s="3">
        <f>BF5-BF12</f>
        <v>0.16215316666666624</v>
      </c>
      <c r="BI12" s="3">
        <f>1/POWER(2,BH12)</f>
        <v>0.89369027686582847</v>
      </c>
      <c r="BL12" s="3">
        <f>AVERAGE(BL9:BL11)</f>
        <v>7.4378388888888898</v>
      </c>
      <c r="BM12" s="3">
        <f>AVERAGE(BM9:BM11)</f>
        <v>5.8103771032466016E-3</v>
      </c>
      <c r="BN12" s="3">
        <f>BL5-BL12</f>
        <v>-1.0432828333333353</v>
      </c>
      <c r="BO12" s="3">
        <f>1/POWER(2,BN12)</f>
        <v>2.0609118993747333</v>
      </c>
      <c r="BR12" s="3">
        <f>AVERAGE(BR9:BR11)</f>
        <v>7.6190907777777772</v>
      </c>
      <c r="BS12" s="3">
        <f>AVERAGE(BS9:BS11)</f>
        <v>5.0950290924784104E-3</v>
      </c>
      <c r="BT12" s="3">
        <f>BR5-BR12</f>
        <v>-0.50713944444444436</v>
      </c>
      <c r="BU12" s="3">
        <f>1/POWER(2,BT12)</f>
        <v>1.4212294062150921</v>
      </c>
    </row>
    <row r="13" spans="1:74" x14ac:dyDescent="0.25">
      <c r="A13" s="5" t="s">
        <v>31</v>
      </c>
      <c r="AU13" s="15"/>
      <c r="BG13" s="15">
        <f>STDEV(BG9:BG11)/SQRT(COUNT(BG9:BG11))</f>
        <v>4.1010182036331321E-4</v>
      </c>
      <c r="BM13" s="15">
        <f>STDEV(BM9:BM11)/SQRT(COUNT(BM9:BM11))</f>
        <v>4.8431378862441154E-4</v>
      </c>
      <c r="BS13" s="15">
        <f>STDEV(BS9:BS11)/SQRT(COUNT(BS9:BS11))</f>
        <v>2.0711114532527729E-4</v>
      </c>
    </row>
    <row r="14" spans="1:74" x14ac:dyDescent="0.25">
      <c r="A14" s="4" t="s">
        <v>19</v>
      </c>
      <c r="E14" s="9">
        <f>TTEST(E2:E4,E9:E11,2,2)</f>
        <v>0.30780583587463384</v>
      </c>
      <c r="F14" s="9"/>
      <c r="G14" s="9"/>
      <c r="H14" s="9"/>
      <c r="I14" s="9"/>
      <c r="J14" s="9"/>
      <c r="K14" s="14">
        <f>TTEST(K2:K4,K9:K11,2,2)</f>
        <v>0.87282486868796449</v>
      </c>
      <c r="L14" s="9"/>
      <c r="M14" s="9"/>
      <c r="N14" s="9"/>
      <c r="O14" s="9"/>
      <c r="P14" s="9"/>
      <c r="Q14" s="9">
        <f>TTEST(Q2:Q4,Q9:Q11,2,2)</f>
        <v>0.99773032040742093</v>
      </c>
      <c r="R14" s="9"/>
      <c r="S14" s="9"/>
      <c r="T14" s="9"/>
      <c r="U14" s="9"/>
      <c r="V14" s="9"/>
      <c r="W14" s="9">
        <f>TTEST(W2:W4,W9:W11,2,2)</f>
        <v>0.3931385944119567</v>
      </c>
      <c r="X14" s="9"/>
      <c r="Y14" s="9"/>
      <c r="Z14" s="9"/>
      <c r="AA14" s="9"/>
      <c r="AB14" s="9"/>
      <c r="AC14" s="9">
        <f>TTEST(AC2:AC4,AC9:AC11,2,2)</f>
        <v>0.30989548695576452</v>
      </c>
      <c r="AD14" s="9"/>
      <c r="AE14" s="9"/>
      <c r="AF14" s="9"/>
      <c r="AG14" s="9"/>
      <c r="AH14" s="9"/>
      <c r="AI14" s="9">
        <f>TTEST(AI2:AI4,AI9:AI11,2,2)</f>
        <v>0.80052684955258935</v>
      </c>
      <c r="AJ14" s="9"/>
      <c r="AK14" s="9"/>
      <c r="AL14" s="9"/>
      <c r="AM14" s="9"/>
      <c r="AN14" s="9"/>
      <c r="AO14" s="9">
        <f>TTEST(AO2:AO4,AO9:AO11,2,2)</f>
        <v>0.47372234771889249</v>
      </c>
      <c r="AP14" s="9"/>
      <c r="AQ14" s="9"/>
      <c r="AR14" s="9"/>
      <c r="AS14" s="9"/>
      <c r="AT14" s="9"/>
      <c r="AU14" s="9">
        <f>TTEST(AU2:AU4,AU9:AU11,2,2)</f>
        <v>0.1196146561731922</v>
      </c>
      <c r="AV14" s="9"/>
      <c r="AW14" s="9"/>
      <c r="AX14" s="9"/>
      <c r="AY14" s="9"/>
      <c r="AZ14" s="9"/>
      <c r="BA14" s="9">
        <f>TTEST(BA2:BA4,BA9:BA11,2,2)</f>
        <v>0.24231142961785151</v>
      </c>
      <c r="BB14" s="9"/>
      <c r="BC14" s="9"/>
      <c r="BD14" s="9"/>
      <c r="BE14" s="9"/>
      <c r="BF14" s="9"/>
      <c r="BG14" s="9">
        <f>TTEST(BG2:BG4,BG9:BG11,2,2)</f>
        <v>7.21890459902923E-2</v>
      </c>
      <c r="BH14" s="9"/>
      <c r="BI14" s="9"/>
      <c r="BJ14" s="9"/>
      <c r="BM14" s="6">
        <f>TTEST(BM2:BM4,BM9:BM11,2,2)</f>
        <v>3.9299361831068397E-4</v>
      </c>
      <c r="BS14" s="6">
        <f>TTEST(BS2:BS4,BS9:BS11,2,2)</f>
        <v>3.1784333226001361E-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4"/>
  <sheetViews>
    <sheetView zoomScale="75" zoomScaleNormal="75" workbookViewId="0">
      <pane xSplit="1" topLeftCell="B1" activePane="topRight" state="frozen"/>
      <selection pane="topRight" activeCell="A19" sqref="A19"/>
    </sheetView>
  </sheetViews>
  <sheetFormatPr defaultColWidth="8.85546875" defaultRowHeight="15" x14ac:dyDescent="0.25"/>
  <cols>
    <col min="1" max="1" width="14.7109375" style="5" customWidth="1"/>
    <col min="2" max="74" width="13.5703125" style="3" customWidth="1"/>
    <col min="75" max="16384" width="8.85546875" style="2"/>
  </cols>
  <sheetData>
    <row r="1" spans="1:74" s="3" customFormat="1" x14ac:dyDescent="0.25">
      <c r="A1" s="4" t="s">
        <v>0</v>
      </c>
      <c r="B1" s="1" t="s">
        <v>6</v>
      </c>
      <c r="C1" s="1" t="s">
        <v>5</v>
      </c>
      <c r="D1" s="1" t="s">
        <v>14</v>
      </c>
      <c r="E1" s="1" t="s">
        <v>15</v>
      </c>
      <c r="F1" s="1" t="s">
        <v>17</v>
      </c>
      <c r="G1" s="1" t="s">
        <v>18</v>
      </c>
      <c r="H1" s="1"/>
      <c r="I1" s="1" t="s">
        <v>1</v>
      </c>
      <c r="J1" s="1" t="s">
        <v>14</v>
      </c>
      <c r="K1" s="1" t="s">
        <v>15</v>
      </c>
      <c r="L1" s="1" t="s">
        <v>17</v>
      </c>
      <c r="M1" s="1" t="s">
        <v>18</v>
      </c>
      <c r="N1" s="1"/>
      <c r="O1" s="1" t="s">
        <v>2</v>
      </c>
      <c r="P1" s="1" t="s">
        <v>14</v>
      </c>
      <c r="Q1" s="1" t="s">
        <v>15</v>
      </c>
      <c r="R1" s="1" t="s">
        <v>17</v>
      </c>
      <c r="S1" s="1" t="s">
        <v>18</v>
      </c>
      <c r="T1" s="1"/>
      <c r="U1" s="1" t="s">
        <v>3</v>
      </c>
      <c r="V1" s="1" t="s">
        <v>14</v>
      </c>
      <c r="W1" s="1" t="s">
        <v>15</v>
      </c>
      <c r="X1" s="1" t="s">
        <v>17</v>
      </c>
      <c r="Y1" s="1" t="s">
        <v>18</v>
      </c>
      <c r="Z1" s="1"/>
      <c r="AA1" s="1" t="s">
        <v>4</v>
      </c>
      <c r="AB1" s="1" t="s">
        <v>14</v>
      </c>
      <c r="AC1" s="1" t="s">
        <v>15</v>
      </c>
      <c r="AD1" s="1" t="s">
        <v>17</v>
      </c>
      <c r="AE1" s="1" t="s">
        <v>18</v>
      </c>
      <c r="AF1" s="1"/>
      <c r="AG1" s="1" t="s">
        <v>7</v>
      </c>
      <c r="AH1" s="1" t="s">
        <v>14</v>
      </c>
      <c r="AI1" s="1" t="s">
        <v>15</v>
      </c>
      <c r="AJ1" s="1" t="s">
        <v>17</v>
      </c>
      <c r="AK1" s="1" t="s">
        <v>18</v>
      </c>
      <c r="AL1" s="1"/>
      <c r="AM1" s="1" t="s">
        <v>8</v>
      </c>
      <c r="AN1" s="1" t="s">
        <v>14</v>
      </c>
      <c r="AO1" s="1" t="s">
        <v>15</v>
      </c>
      <c r="AP1" s="1" t="s">
        <v>17</v>
      </c>
      <c r="AQ1" s="1" t="s">
        <v>18</v>
      </c>
      <c r="AR1" s="1"/>
      <c r="AS1" s="1" t="s">
        <v>9</v>
      </c>
      <c r="AT1" s="1" t="s">
        <v>14</v>
      </c>
      <c r="AU1" s="1" t="s">
        <v>15</v>
      </c>
      <c r="AV1" s="1" t="s">
        <v>17</v>
      </c>
      <c r="AW1" s="1" t="s">
        <v>18</v>
      </c>
      <c r="AX1" s="1"/>
      <c r="AY1" s="1" t="s">
        <v>10</v>
      </c>
      <c r="AZ1" s="1" t="s">
        <v>14</v>
      </c>
      <c r="BA1" s="1" t="s">
        <v>15</v>
      </c>
      <c r="BB1" s="1" t="s">
        <v>17</v>
      </c>
      <c r="BC1" s="1" t="s">
        <v>18</v>
      </c>
      <c r="BD1" s="1"/>
      <c r="BE1" s="1" t="s">
        <v>11</v>
      </c>
      <c r="BF1" s="1" t="s">
        <v>14</v>
      </c>
      <c r="BG1" s="1" t="s">
        <v>15</v>
      </c>
      <c r="BH1" s="1" t="s">
        <v>17</v>
      </c>
      <c r="BI1" s="1" t="s">
        <v>18</v>
      </c>
      <c r="BJ1" s="1"/>
      <c r="BK1" s="1" t="s">
        <v>12</v>
      </c>
      <c r="BL1" s="1" t="s">
        <v>14</v>
      </c>
      <c r="BM1" s="1" t="s">
        <v>15</v>
      </c>
      <c r="BN1" s="1" t="s">
        <v>17</v>
      </c>
      <c r="BO1" s="1" t="s">
        <v>18</v>
      </c>
      <c r="BP1" s="1"/>
      <c r="BQ1" s="1" t="s">
        <v>13</v>
      </c>
      <c r="BR1" s="1" t="s">
        <v>14</v>
      </c>
      <c r="BS1" s="1" t="s">
        <v>15</v>
      </c>
      <c r="BT1" s="1" t="s">
        <v>17</v>
      </c>
      <c r="BU1" s="1" t="s">
        <v>18</v>
      </c>
      <c r="BV1" s="1"/>
    </row>
    <row r="2" spans="1:74" x14ac:dyDescent="0.25">
      <c r="A2" s="4" t="s">
        <v>41</v>
      </c>
      <c r="B2" s="2">
        <v>17.741889666666665</v>
      </c>
      <c r="C2" s="2">
        <v>19.352627500000001</v>
      </c>
      <c r="D2" s="3">
        <f>C2-B2</f>
        <v>1.6107378333333351</v>
      </c>
      <c r="E2" s="3">
        <f>1/POWER(2,D2)</f>
        <v>0.32743085112734899</v>
      </c>
      <c r="I2" s="2">
        <v>18.075688499999998</v>
      </c>
      <c r="J2" s="3">
        <f>I2-B2</f>
        <v>0.33379883333333282</v>
      </c>
      <c r="K2" s="3">
        <f>1/POWER(2,J2)</f>
        <v>0.79344447187385725</v>
      </c>
      <c r="O2" s="2">
        <v>21.255200000000002</v>
      </c>
      <c r="P2" s="3">
        <f>O2-B2</f>
        <v>3.5133103333333366</v>
      </c>
      <c r="Q2" s="3">
        <f>1/POWER(2,P2)</f>
        <v>8.7576625224614568E-2</v>
      </c>
      <c r="U2" s="2">
        <v>23.544905333333332</v>
      </c>
      <c r="V2" s="3">
        <f>U2-B2</f>
        <v>5.803015666666667</v>
      </c>
      <c r="W2" s="3">
        <f>1/POWER(2,V2)</f>
        <v>1.7910933400646343E-2</v>
      </c>
      <c r="AA2" s="2">
        <v>21.065258</v>
      </c>
      <c r="AB2" s="3">
        <f>AA2-B2</f>
        <v>3.3233683333333346</v>
      </c>
      <c r="AC2" s="3">
        <f>1/POWER(2,AB2)</f>
        <v>9.9900220091473285E-2</v>
      </c>
      <c r="AG2" s="2">
        <v>18.9269</v>
      </c>
      <c r="AH2" s="3">
        <f>AG2-B2</f>
        <v>1.1850103333333344</v>
      </c>
      <c r="AI2" s="3">
        <f>1/POWER(2,AH2)</f>
        <v>0.43982138772006896</v>
      </c>
      <c r="AM2" s="2">
        <v>18.678798999999998</v>
      </c>
      <c r="AN2" s="3">
        <f>AM2-B2</f>
        <v>0.93690933333333248</v>
      </c>
      <c r="AO2" s="3">
        <f>1/POWER(2,AN2)</f>
        <v>0.52235070771072423</v>
      </c>
      <c r="AS2" s="2">
        <v>20.6480225</v>
      </c>
      <c r="AT2" s="3">
        <f>AS2-B2</f>
        <v>2.9061328333333343</v>
      </c>
      <c r="AU2" s="3">
        <f>1/POWER(2,AT2)</f>
        <v>0.13340338383302308</v>
      </c>
      <c r="AY2" s="2">
        <v>26.601004500000002</v>
      </c>
      <c r="AZ2" s="3">
        <f>AY2-B2</f>
        <v>8.8591148333333365</v>
      </c>
      <c r="BA2" s="3">
        <f>1/POWER(2,AZ2)</f>
        <v>2.1534792930951439E-3</v>
      </c>
      <c r="BE2" s="2">
        <v>25.226282000000001</v>
      </c>
      <c r="BF2" s="3">
        <f>BE2-B2</f>
        <v>7.4843923333333358</v>
      </c>
      <c r="BG2" s="3">
        <f>1/POWER(2,BF2)</f>
        <v>5.5843600091117157E-3</v>
      </c>
      <c r="BK2" s="2">
        <v>24.241547500000003</v>
      </c>
      <c r="BL2" s="3">
        <f>BK2-B2</f>
        <v>6.4996578333333375</v>
      </c>
      <c r="BM2" s="3">
        <f>1/POWER(2,BL2)</f>
        <v>1.1051164170412211E-2</v>
      </c>
      <c r="BQ2" s="2">
        <v>24.965821500000001</v>
      </c>
      <c r="BR2" s="3">
        <f>BQ2-B2</f>
        <v>7.2239318333333351</v>
      </c>
      <c r="BS2" s="3">
        <f>1/POWER(2,BR2)</f>
        <v>6.689287031239376E-3</v>
      </c>
    </row>
    <row r="3" spans="1:74" x14ac:dyDescent="0.25">
      <c r="A3" s="4" t="s">
        <v>42</v>
      </c>
      <c r="B3" s="2">
        <v>18.067978</v>
      </c>
      <c r="C3" s="2">
        <v>18.763982666666667</v>
      </c>
      <c r="D3" s="3">
        <f t="shared" ref="D3:D4" si="0">C3-B3</f>
        <v>0.69600466666666705</v>
      </c>
      <c r="E3" s="3">
        <f t="shared" ref="E3:E4" si="1">1/POWER(2,D3)</f>
        <v>0.6172793067382879</v>
      </c>
      <c r="I3" s="2">
        <v>17.407144500000001</v>
      </c>
      <c r="J3" s="3">
        <f t="shared" ref="J3:J4" si="2">I3-B3</f>
        <v>-0.66083349999999896</v>
      </c>
      <c r="K3" s="3">
        <f t="shared" ref="K3:K4" si="3">1/POWER(2,J3)</f>
        <v>1.5809957615300139</v>
      </c>
      <c r="O3" s="2">
        <v>20.635891000000001</v>
      </c>
      <c r="P3" s="3">
        <f t="shared" ref="P3:P4" si="4">O3-B3</f>
        <v>2.5679130000000008</v>
      </c>
      <c r="Q3" s="3">
        <f t="shared" ref="Q3:Q4" si="5">1/POWER(2,P3)</f>
        <v>0.16864798660106864</v>
      </c>
      <c r="U3" s="2">
        <v>22.944966000000004</v>
      </c>
      <c r="V3" s="3">
        <f t="shared" ref="V3:V4" si="6">U3-B3</f>
        <v>4.8769880000000043</v>
      </c>
      <c r="W3" s="3">
        <f t="shared" ref="W3:W4" si="7">1/POWER(2,V3)</f>
        <v>3.4031439793634516E-2</v>
      </c>
      <c r="AA3" s="2">
        <v>20.568118999999999</v>
      </c>
      <c r="AB3" s="3">
        <f t="shared" ref="AB3:AB4" si="8">AA3-B3</f>
        <v>2.5001409999999993</v>
      </c>
      <c r="AC3" s="3">
        <f t="shared" ref="AC3:AC4" si="9">1/POWER(2,AB3)</f>
        <v>0.17675941909110629</v>
      </c>
      <c r="AG3" s="2">
        <v>18.251110000000001</v>
      </c>
      <c r="AH3" s="3">
        <f t="shared" ref="AH3:AH4" si="10">AG3-B3</f>
        <v>0.18313200000000052</v>
      </c>
      <c r="AI3" s="3">
        <f t="shared" ref="AI3:AI4" si="11">1/POWER(2,AH3)</f>
        <v>0.88078878229367563</v>
      </c>
      <c r="AM3" s="2">
        <v>18.1316095</v>
      </c>
      <c r="AN3" s="3">
        <f t="shared" ref="AN3:AN4" si="12">AM3-B3</f>
        <v>6.3631499999999619E-2</v>
      </c>
      <c r="AO3" s="3">
        <f t="shared" ref="AO3:AO4" si="13">1/POWER(2,AN3)</f>
        <v>0.95685253068621945</v>
      </c>
      <c r="AS3" s="2">
        <v>20.090477499999999</v>
      </c>
      <c r="AT3" s="3">
        <f t="shared" ref="AT3:AT4" si="14">AS3-B3</f>
        <v>2.0224994999999986</v>
      </c>
      <c r="AU3" s="3">
        <f t="shared" ref="AU3:AU4" si="15">1/POWER(2,AT3)</f>
        <v>0.24613137863697451</v>
      </c>
      <c r="AY3" s="2">
        <v>26.103497500000003</v>
      </c>
      <c r="AZ3" s="3">
        <f t="shared" ref="AZ3:AZ4" si="16">AY3-B3</f>
        <v>8.035519500000003</v>
      </c>
      <c r="BA3" s="3">
        <f t="shared" ref="BA3:BA4" si="17">1/POWER(2,AZ3)</f>
        <v>3.8112514250355817E-3</v>
      </c>
      <c r="BE3" s="2">
        <v>24.654689000000001</v>
      </c>
      <c r="BF3" s="3">
        <f>BE3-B3</f>
        <v>6.5867110000000011</v>
      </c>
      <c r="BG3" s="3">
        <f t="shared" ref="BG3:BG4" si="18">1/POWER(2,BF3)</f>
        <v>1.0404049654067379E-2</v>
      </c>
      <c r="BK3" s="2">
        <v>23.844683666666668</v>
      </c>
      <c r="BL3" s="3">
        <f>BK3-B3</f>
        <v>5.7767056666666683</v>
      </c>
      <c r="BM3" s="3">
        <f t="shared" ref="BM3:BM4" si="19">1/POWER(2,BL3)</f>
        <v>1.8240566334549842E-2</v>
      </c>
      <c r="BQ3" s="2">
        <v>24.261261000000001</v>
      </c>
      <c r="BR3" s="3">
        <f>BQ3-B3</f>
        <v>6.193283000000001</v>
      </c>
      <c r="BS3" s="3">
        <f t="shared" ref="BS3:BS4" si="20">1/POWER(2,BR3)</f>
        <v>1.3665830990393958E-2</v>
      </c>
    </row>
    <row r="4" spans="1:74" x14ac:dyDescent="0.25">
      <c r="A4" s="4" t="s">
        <v>43</v>
      </c>
      <c r="B4" s="2">
        <v>18.502831499999999</v>
      </c>
      <c r="C4" s="2">
        <v>18.969399500000002</v>
      </c>
      <c r="D4" s="3">
        <f t="shared" si="0"/>
        <v>0.46656800000000231</v>
      </c>
      <c r="E4" s="3">
        <f t="shared" si="1"/>
        <v>0.72368411016171919</v>
      </c>
      <c r="I4" s="2">
        <v>17.631764499999999</v>
      </c>
      <c r="J4" s="3">
        <f t="shared" si="2"/>
        <v>-0.87106700000000004</v>
      </c>
      <c r="K4" s="3">
        <f t="shared" si="3"/>
        <v>1.8290151180645093</v>
      </c>
      <c r="O4" s="2">
        <v>20.865141000000001</v>
      </c>
      <c r="P4" s="3">
        <f t="shared" si="4"/>
        <v>2.3623095000000021</v>
      </c>
      <c r="Q4" s="3">
        <f t="shared" si="5"/>
        <v>0.19447956814583331</v>
      </c>
      <c r="U4" s="2">
        <v>23.309001000000002</v>
      </c>
      <c r="V4" s="3">
        <f t="shared" si="6"/>
        <v>4.8061695000000029</v>
      </c>
      <c r="W4" s="3">
        <f t="shared" si="7"/>
        <v>3.5743643200781411E-2</v>
      </c>
      <c r="AA4" s="2">
        <v>20.859878999999999</v>
      </c>
      <c r="AB4" s="3">
        <f t="shared" si="8"/>
        <v>2.3570475000000002</v>
      </c>
      <c r="AC4" s="3">
        <f t="shared" si="9"/>
        <v>0.19519019650816818</v>
      </c>
      <c r="AG4" s="2">
        <v>18.750899499999999</v>
      </c>
      <c r="AH4" s="3">
        <f t="shared" si="10"/>
        <v>0.24806799999999996</v>
      </c>
      <c r="AI4" s="3">
        <f t="shared" si="11"/>
        <v>0.84202326474154499</v>
      </c>
      <c r="AM4" s="2">
        <v>18.416149000000001</v>
      </c>
      <c r="AN4" s="3">
        <f t="shared" si="12"/>
        <v>-8.6682499999998441E-2</v>
      </c>
      <c r="AO4" s="3">
        <f t="shared" si="13"/>
        <v>1.0619254583501629</v>
      </c>
      <c r="AS4" s="2">
        <v>20.444328499999997</v>
      </c>
      <c r="AT4" s="3">
        <f t="shared" si="14"/>
        <v>1.9414969999999983</v>
      </c>
      <c r="AU4" s="3">
        <f t="shared" si="15"/>
        <v>0.26034615407510758</v>
      </c>
      <c r="AY4" s="2">
        <v>26.092243</v>
      </c>
      <c r="AZ4" s="3">
        <f t="shared" si="16"/>
        <v>7.5894115000000006</v>
      </c>
      <c r="BA4" s="3">
        <f t="shared" si="17"/>
        <v>5.1922965560188697E-3</v>
      </c>
      <c r="BE4" s="2">
        <v>25.128454999999999</v>
      </c>
      <c r="BF4" s="3">
        <f>BE4-B4</f>
        <v>6.6256234999999997</v>
      </c>
      <c r="BG4" s="3">
        <f t="shared" si="18"/>
        <v>1.0127181337257964E-2</v>
      </c>
      <c r="BK4" s="2">
        <v>24.096822500000002</v>
      </c>
      <c r="BL4" s="3">
        <f>BK4-B4</f>
        <v>5.5939910000000026</v>
      </c>
      <c r="BM4" s="3">
        <f t="shared" si="19"/>
        <v>2.0703363795232667E-2</v>
      </c>
      <c r="BQ4" s="2">
        <v>24.588697500000002</v>
      </c>
      <c r="BR4" s="3">
        <f>BQ4-B4</f>
        <v>6.0858660000000029</v>
      </c>
      <c r="BS4" s="3">
        <f t="shared" si="20"/>
        <v>1.4722168511626206E-2</v>
      </c>
    </row>
    <row r="5" spans="1:74" x14ac:dyDescent="0.25">
      <c r="A5" s="4" t="s">
        <v>16</v>
      </c>
      <c r="D5" s="3">
        <f>AVERAGE(D2:D4)</f>
        <v>0.92443683333333482</v>
      </c>
      <c r="E5" s="3">
        <f>AVERAGE(E2:E4)</f>
        <v>0.5561314226757853</v>
      </c>
      <c r="J5" s="3">
        <f>AVERAGE(J2:J4)</f>
        <v>-0.39936722222222204</v>
      </c>
      <c r="K5" s="3">
        <f>AVERAGE(K2:K4)</f>
        <v>1.4011517838227936</v>
      </c>
      <c r="P5" s="3">
        <f>AVERAGE(P2:P4)</f>
        <v>2.8145109444444465</v>
      </c>
      <c r="Q5" s="3">
        <f>AVERAGE(Q2:Q4)</f>
        <v>0.15023472665717219</v>
      </c>
      <c r="V5" s="3">
        <f>AVERAGE(V2:V4)</f>
        <v>5.162057722222225</v>
      </c>
      <c r="W5" s="3">
        <f>AVERAGE(W2:W4)</f>
        <v>2.9228672131687422E-2</v>
      </c>
      <c r="AB5" s="3">
        <f>AVERAGE(AB2:AB4)</f>
        <v>2.7268522777777782</v>
      </c>
      <c r="AC5" s="3">
        <f>AVERAGE(AC2:AC4)</f>
        <v>0.1572832785635826</v>
      </c>
      <c r="AH5" s="3">
        <f>AVERAGE(AH2:AH4)</f>
        <v>0.53873677777777829</v>
      </c>
      <c r="AI5" s="3">
        <f>AVERAGE(AI2:AI4)</f>
        <v>0.72087781158509656</v>
      </c>
      <c r="AN5" s="3">
        <f>AVERAGE(AN2:AN4)</f>
        <v>0.30461944444444455</v>
      </c>
      <c r="AO5" s="3">
        <f>AVERAGE(AO2:AO4)</f>
        <v>0.84704289891570228</v>
      </c>
      <c r="AT5" s="3">
        <f>AVERAGE(AT2:AT4)</f>
        <v>2.2900431111111104</v>
      </c>
      <c r="AU5" s="3">
        <f>AVERAGE(AU2:AU4)</f>
        <v>0.21329363884836838</v>
      </c>
      <c r="AZ5" s="3">
        <f>AVERAGE(AZ2:AZ4)</f>
        <v>8.161348611111114</v>
      </c>
      <c r="BA5" s="3">
        <f>AVERAGE(BA2:BA4)</f>
        <v>3.7190090913831984E-3</v>
      </c>
      <c r="BF5" s="3">
        <f>AVERAGE(BF2:BF4)</f>
        <v>6.8989089444444458</v>
      </c>
      <c r="BG5" s="3">
        <f>AVERAGE(BG2:BG4)</f>
        <v>8.7051970001456851E-3</v>
      </c>
      <c r="BL5" s="3">
        <f>AVERAGE(BL2:BL4)</f>
        <v>5.9567848333333364</v>
      </c>
      <c r="BM5" s="3">
        <f>AVERAGE(BM2:BM4)</f>
        <v>1.6665031433398241E-2</v>
      </c>
      <c r="BR5" s="3">
        <f>AVERAGE(BR2:BR4)</f>
        <v>6.5010269444444466</v>
      </c>
      <c r="BS5" s="3">
        <f>AVERAGE(BS2:BS4)</f>
        <v>1.1692428844419846E-2</v>
      </c>
    </row>
    <row r="6" spans="1:74" x14ac:dyDescent="0.25">
      <c r="A6" s="5" t="s">
        <v>31</v>
      </c>
      <c r="AU6" s="15"/>
      <c r="BG6" s="15">
        <f>STDEV(BG2:BG4)/SQRT(COUNT(BG2:BG4))</f>
        <v>1.5624640432841642E-3</v>
      </c>
      <c r="BM6" s="15">
        <f>STDEV(BM2:BM4)/SQRT(COUNT(BM2:BM4))</f>
        <v>2.8955697233248195E-3</v>
      </c>
      <c r="BS6" s="15">
        <f>STDEV(BS2:BS4)/SQRT(COUNT(BS2:BS4))</f>
        <v>2.5200881758242E-3</v>
      </c>
    </row>
    <row r="9" spans="1:74" x14ac:dyDescent="0.25">
      <c r="A9" s="4" t="s">
        <v>22</v>
      </c>
      <c r="B9" s="2">
        <v>18.361921000000002</v>
      </c>
      <c r="C9" s="2">
        <v>18.925310000000003</v>
      </c>
      <c r="D9" s="3">
        <f>C9-B9</f>
        <v>0.56338900000000081</v>
      </c>
      <c r="E9" s="3">
        <f>1/POWER(2,D9)</f>
        <v>0.67671065055377577</v>
      </c>
      <c r="I9" s="2">
        <v>17.457084000000002</v>
      </c>
      <c r="J9" s="3">
        <f>I9-B9</f>
        <v>-0.90483700000000056</v>
      </c>
      <c r="K9" s="3">
        <f>1/POWER(2,J9)</f>
        <v>1.8723329411434504</v>
      </c>
      <c r="O9" s="2">
        <v>20.762557666666666</v>
      </c>
      <c r="P9" s="3">
        <f>O9-B9</f>
        <v>2.4006366666666636</v>
      </c>
      <c r="Q9" s="3">
        <f>1/POWER(2,P9)</f>
        <v>0.18938097784304253</v>
      </c>
      <c r="U9" s="2">
        <v>23.148109333333334</v>
      </c>
      <c r="V9" s="3">
        <f>U9-B9</f>
        <v>4.7861883333333317</v>
      </c>
      <c r="W9" s="3">
        <f>1/POWER(2,V9)</f>
        <v>3.6242132747921596E-2</v>
      </c>
      <c r="AA9" s="2">
        <v>20.507303499999999</v>
      </c>
      <c r="AB9" s="3">
        <f>AA9-B9</f>
        <v>2.1453824999999966</v>
      </c>
      <c r="AC9" s="3">
        <f>1/POWER(2,AB9)</f>
        <v>0.22603490808204174</v>
      </c>
      <c r="AG9" s="2">
        <v>18.561595000000001</v>
      </c>
      <c r="AH9" s="3">
        <f>AG9-B9</f>
        <v>0.19967399999999813</v>
      </c>
      <c r="AI9" s="3">
        <f>1/POWER(2,AH9)</f>
        <v>0.8707473003351528</v>
      </c>
      <c r="AM9" s="2">
        <v>18.243144999999998</v>
      </c>
      <c r="AN9" s="3">
        <f>AM9-B9</f>
        <v>-0.11877600000000399</v>
      </c>
      <c r="AO9" s="3">
        <f>1/POWER(2,AN9)</f>
        <v>1.0858132544729622</v>
      </c>
      <c r="AS9" s="2">
        <v>20.344464000000002</v>
      </c>
      <c r="AT9" s="3">
        <f>AS9-B9</f>
        <v>1.9825429999999997</v>
      </c>
      <c r="AU9" s="3">
        <f>1/POWER(2,AT9)</f>
        <v>0.25304344369436044</v>
      </c>
      <c r="AY9" s="2">
        <v>26.407017500000002</v>
      </c>
      <c r="AZ9" s="3">
        <f>AY9-B9</f>
        <v>8.0450964999999997</v>
      </c>
      <c r="BA9" s="3">
        <f>1/POWER(2,AZ9)</f>
        <v>3.7860350959560691E-3</v>
      </c>
      <c r="BE9" s="2">
        <v>25.287202000000001</v>
      </c>
      <c r="BF9" s="3">
        <f>BE9-B9</f>
        <v>6.9252809999999982</v>
      </c>
      <c r="BG9" s="3">
        <f>1/POWER(2,BF9)</f>
        <v>8.2277803766797053E-3</v>
      </c>
      <c r="BK9" s="2">
        <v>25.754595333333338</v>
      </c>
      <c r="BL9" s="3">
        <f>BK9-B9</f>
        <v>7.3926743333333356</v>
      </c>
      <c r="BM9" s="3">
        <f>1/POWER(2,BL9)</f>
        <v>5.9509085657985048E-3</v>
      </c>
      <c r="BQ9" s="2">
        <v>26.064700666666667</v>
      </c>
      <c r="BR9" s="3">
        <f>BQ9-B9</f>
        <v>7.7027796666666646</v>
      </c>
      <c r="BS9" s="3">
        <f>1/POWER(2,BR9)</f>
        <v>4.7999008937134697E-3</v>
      </c>
    </row>
    <row r="10" spans="1:74" x14ac:dyDescent="0.25">
      <c r="A10" s="4" t="s">
        <v>23</v>
      </c>
      <c r="B10" s="2">
        <v>18.063721000000001</v>
      </c>
      <c r="C10" s="2">
        <v>18.6569535</v>
      </c>
      <c r="D10" s="3">
        <f t="shared" ref="D10:D11" si="21">C10-B10</f>
        <v>0.59323249999999916</v>
      </c>
      <c r="E10" s="3">
        <f t="shared" ref="E10:E11" si="22">1/POWER(2,D10)</f>
        <v>0.66285604783503116</v>
      </c>
      <c r="I10" s="2">
        <v>17.230058</v>
      </c>
      <c r="J10" s="3">
        <f t="shared" ref="J10:J11" si="23">I10-B10</f>
        <v>-0.83366300000000138</v>
      </c>
      <c r="K10" s="3">
        <f t="shared" ref="K10:K11" si="24">1/POWER(2,J10)</f>
        <v>1.7822046369173539</v>
      </c>
      <c r="O10" s="2">
        <v>20.365183999999999</v>
      </c>
      <c r="P10" s="3">
        <f t="shared" ref="P10:P11" si="25">O10-B10</f>
        <v>2.3014629999999983</v>
      </c>
      <c r="Q10" s="3">
        <f t="shared" ref="Q10:Q11" si="26">1/POWER(2,P10)</f>
        <v>0.20285728238823927</v>
      </c>
      <c r="U10" s="2">
        <v>22.8861265</v>
      </c>
      <c r="V10" s="3">
        <f t="shared" ref="V10:V11" si="27">U10-B10</f>
        <v>4.8224054999999986</v>
      </c>
      <c r="W10" s="3">
        <f t="shared" ref="W10:W11" si="28">1/POWER(2,V10)</f>
        <v>3.5343641488632546E-2</v>
      </c>
      <c r="AA10" s="2">
        <v>20.418478999999998</v>
      </c>
      <c r="AB10" s="3">
        <f t="shared" ref="AB10:AB11" si="29">AA10-B10</f>
        <v>2.3547579999999968</v>
      </c>
      <c r="AC10" s="3">
        <f t="shared" ref="AC10:AC11" si="30">1/POWER(2,AB10)</f>
        <v>0.19550020155195172</v>
      </c>
      <c r="AG10" s="2">
        <v>18.424949666666667</v>
      </c>
      <c r="AH10" s="3">
        <f t="shared" ref="AH10:AH11" si="31">AG10-B10</f>
        <v>0.36122866666666553</v>
      </c>
      <c r="AI10" s="3">
        <f t="shared" ref="AI10:AI11" si="32">1/POWER(2,AH10)</f>
        <v>0.77850128909637339</v>
      </c>
      <c r="AM10" s="2">
        <v>18.000915499999998</v>
      </c>
      <c r="AN10" s="3">
        <f t="shared" ref="AN10:AN11" si="33">AM10-B10</f>
        <v>-6.2805500000003178E-2</v>
      </c>
      <c r="AO10" s="3">
        <f t="shared" ref="AO10:AO11" si="34">1/POWER(2,AN10)</f>
        <v>1.0444949375653656</v>
      </c>
      <c r="AS10" s="2">
        <v>19.959837</v>
      </c>
      <c r="AT10" s="3">
        <f t="shared" ref="AT10:AT11" si="35">AS10-B10</f>
        <v>1.8961159999999992</v>
      </c>
      <c r="AU10" s="3">
        <f t="shared" ref="AU10:AU11" si="36">1/POWER(2,AT10)</f>
        <v>0.26866569026097031</v>
      </c>
      <c r="AY10" s="2">
        <v>25.873238499999999</v>
      </c>
      <c r="AZ10" s="3">
        <f t="shared" ref="AZ10:AZ11" si="37">AY10-B10</f>
        <v>7.8095174999999983</v>
      </c>
      <c r="BA10" s="3">
        <f t="shared" ref="BA10:BA11" si="38">1/POWER(2,AZ10)</f>
        <v>4.4575988308618803E-3</v>
      </c>
      <c r="BE10" s="2">
        <v>25.156408333333335</v>
      </c>
      <c r="BF10" s="3">
        <f>BE10-B10</f>
        <v>7.092687333333334</v>
      </c>
      <c r="BG10" s="3">
        <f t="shared" ref="BG10:BG11" si="39">1/POWER(2,BF10)</f>
        <v>7.326361817600319E-3</v>
      </c>
      <c r="BK10" s="2">
        <v>25.551409499999998</v>
      </c>
      <c r="BL10" s="3">
        <f>BK10-B10</f>
        <v>7.4876884999999973</v>
      </c>
      <c r="BM10" s="3">
        <f t="shared" ref="BM10:BM11" si="40">1/POWER(2,BL10)</f>
        <v>5.5716158259532262E-3</v>
      </c>
      <c r="BQ10" s="2">
        <v>25.789424999999998</v>
      </c>
      <c r="BR10" s="3">
        <f>BQ10-B10</f>
        <v>7.7257039999999968</v>
      </c>
      <c r="BS10" s="3">
        <f t="shared" ref="BS10:BS11" si="41">1/POWER(2,BR10)</f>
        <v>4.7242335376871556E-3</v>
      </c>
    </row>
    <row r="11" spans="1:74" x14ac:dyDescent="0.25">
      <c r="A11" s="4" t="s">
        <v>24</v>
      </c>
      <c r="B11" s="2">
        <v>18.160773500000001</v>
      </c>
      <c r="C11" s="2">
        <v>18.490877000000001</v>
      </c>
      <c r="D11" s="3">
        <f t="shared" si="21"/>
        <v>0.33010349999999988</v>
      </c>
      <c r="E11" s="3">
        <f t="shared" si="22"/>
        <v>0.79547941343145434</v>
      </c>
      <c r="I11" s="2">
        <v>17.1563075</v>
      </c>
      <c r="J11" s="3">
        <f t="shared" si="23"/>
        <v>-1.0044660000000007</v>
      </c>
      <c r="K11" s="3">
        <f t="shared" si="24"/>
        <v>2.006200783222797</v>
      </c>
      <c r="O11" s="2">
        <v>20.4711465</v>
      </c>
      <c r="P11" s="3">
        <f t="shared" si="25"/>
        <v>2.3103729999999985</v>
      </c>
      <c r="Q11" s="3">
        <f t="shared" si="26"/>
        <v>0.20160830846869165</v>
      </c>
      <c r="U11" s="2">
        <v>22.812377499999997</v>
      </c>
      <c r="V11" s="3">
        <f t="shared" si="27"/>
        <v>4.6516039999999954</v>
      </c>
      <c r="W11" s="3">
        <f t="shared" si="28"/>
        <v>3.9785760874365445E-2</v>
      </c>
      <c r="AA11" s="2">
        <v>20.361091500000001</v>
      </c>
      <c r="AB11" s="3">
        <f t="shared" si="29"/>
        <v>2.2003179999999993</v>
      </c>
      <c r="AC11" s="3">
        <f t="shared" si="30"/>
        <v>0.21758967424699663</v>
      </c>
      <c r="AG11" s="2">
        <v>18.2108545</v>
      </c>
      <c r="AH11" s="3">
        <f t="shared" si="31"/>
        <v>5.008099999999871E-2</v>
      </c>
      <c r="AI11" s="3">
        <f t="shared" si="32"/>
        <v>0.96588209802777292</v>
      </c>
      <c r="AM11" s="2">
        <v>17.874805666666667</v>
      </c>
      <c r="AN11" s="3">
        <f t="shared" si="33"/>
        <v>-0.2859678333333342</v>
      </c>
      <c r="AO11" s="3">
        <f t="shared" si="34"/>
        <v>1.2192279095821021</v>
      </c>
      <c r="AS11" s="2">
        <v>19.978917000000003</v>
      </c>
      <c r="AT11" s="3">
        <f t="shared" si="35"/>
        <v>1.8181435000000015</v>
      </c>
      <c r="AU11" s="3">
        <f t="shared" si="36"/>
        <v>0.28358566252365092</v>
      </c>
      <c r="AY11" s="2">
        <v>26.027390499999999</v>
      </c>
      <c r="AZ11" s="3">
        <f t="shared" si="37"/>
        <v>7.866616999999998</v>
      </c>
      <c r="BA11" s="3">
        <f t="shared" si="38"/>
        <v>4.2846200780520677E-3</v>
      </c>
      <c r="BE11" s="2">
        <v>24.811424500000001</v>
      </c>
      <c r="BF11" s="3">
        <f>BE11-B11</f>
        <v>6.6506509999999999</v>
      </c>
      <c r="BG11" s="3">
        <f t="shared" si="39"/>
        <v>9.9530127018279436E-3</v>
      </c>
      <c r="BK11" s="2">
        <v>25.279653</v>
      </c>
      <c r="BL11" s="3">
        <f>BK11-B11</f>
        <v>7.1188794999999985</v>
      </c>
      <c r="BM11" s="3">
        <f t="shared" si="40"/>
        <v>7.1945516537443143E-3</v>
      </c>
      <c r="BQ11" s="2">
        <v>25.6562175</v>
      </c>
      <c r="BR11" s="3">
        <f>BQ11-B11</f>
        <v>7.4954439999999991</v>
      </c>
      <c r="BS11" s="3">
        <f t="shared" si="41"/>
        <v>5.5417448349941471E-3</v>
      </c>
    </row>
    <row r="12" spans="1:74" x14ac:dyDescent="0.25">
      <c r="A12" s="4" t="s">
        <v>16</v>
      </c>
      <c r="D12" s="3">
        <f>AVERAGE(D9:D11)</f>
        <v>0.49557499999999993</v>
      </c>
      <c r="E12" s="3">
        <f>AVERAGE(E9:E11)</f>
        <v>0.71168203727342039</v>
      </c>
      <c r="F12" s="3">
        <f>D5-D12</f>
        <v>0.42886183333333489</v>
      </c>
      <c r="G12" s="3">
        <f>1/POWER(2,F12)</f>
        <v>0.74284759931622368</v>
      </c>
      <c r="J12" s="3">
        <f>AVERAGE(J9:J11)</f>
        <v>-0.91432200000000086</v>
      </c>
      <c r="K12" s="3">
        <f>AVERAGE(K9:K11)</f>
        <v>1.8869127870945335</v>
      </c>
      <c r="L12" s="3">
        <f>J5-J12</f>
        <v>0.51495477777777876</v>
      </c>
      <c r="M12" s="3">
        <f>1/POWER(2,L12)</f>
        <v>0.69981486860981701</v>
      </c>
      <c r="P12" s="3">
        <f>AVERAGE(P9:P11)</f>
        <v>2.3374908888888868</v>
      </c>
      <c r="Q12" s="3">
        <f>AVERAGE(Q9:Q11)</f>
        <v>0.19794885623332448</v>
      </c>
      <c r="R12" s="3">
        <f>P5-P12</f>
        <v>0.47702005555555971</v>
      </c>
      <c r="S12" s="3">
        <f>1/POWER(2,R12)</f>
        <v>0.71846010056415832</v>
      </c>
      <c r="V12" s="3">
        <f>AVERAGE(V9:V11)</f>
        <v>4.7533992777777749</v>
      </c>
      <c r="W12" s="3">
        <f>AVERAGE(W9:W11)</f>
        <v>3.7123845036973198E-2</v>
      </c>
      <c r="X12" s="3">
        <f>V5-V12</f>
        <v>0.4086584444444501</v>
      </c>
      <c r="Y12" s="3">
        <f>1/POWER(2,X12)</f>
        <v>0.75332356025666858</v>
      </c>
      <c r="AB12" s="3">
        <f>AVERAGE(AB9:AB11)</f>
        <v>2.2334861666666641</v>
      </c>
      <c r="AC12" s="3">
        <f>AVERAGE(AC9:AC11)</f>
        <v>0.21304159462699668</v>
      </c>
      <c r="AD12" s="3">
        <f>AB5-AB12</f>
        <v>0.49336611111111406</v>
      </c>
      <c r="AE12" s="3">
        <f>1/POWER(2,AD12)</f>
        <v>0.71036572999660308</v>
      </c>
      <c r="AH12" s="3">
        <f>AVERAGE(AH9:AH11)</f>
        <v>0.2036612222222208</v>
      </c>
      <c r="AI12" s="3">
        <f>AVERAGE(AI9:AI11)</f>
        <v>0.8717102291530997</v>
      </c>
      <c r="AJ12" s="3">
        <f>AH5-AH12</f>
        <v>0.33507555555555746</v>
      </c>
      <c r="AK12" s="3">
        <f>1/POWER(2,AJ12)</f>
        <v>0.79274261870406515</v>
      </c>
      <c r="AN12" s="3">
        <f>AVERAGE(AN9:AN11)</f>
        <v>-0.15584977777778045</v>
      </c>
      <c r="AO12" s="3">
        <f>AVERAGE(AO9:AO11)</f>
        <v>1.1165120338734766</v>
      </c>
      <c r="AP12" s="3">
        <f>AN5-AN12</f>
        <v>0.46046922222222497</v>
      </c>
      <c r="AQ12" s="3">
        <f>1/POWER(2,AP12)</f>
        <v>0.7267498520520187</v>
      </c>
      <c r="AT12" s="3">
        <f>AVERAGE(AT9:AT11)</f>
        <v>1.8989341666666668</v>
      </c>
      <c r="AU12" s="3">
        <f>AVERAGE(AU9:AU11)</f>
        <v>0.26843159882632722</v>
      </c>
      <c r="AV12" s="3">
        <f>AT5-AT12</f>
        <v>0.39110894444444355</v>
      </c>
      <c r="AW12" s="3">
        <f>1/POWER(2,AV12)</f>
        <v>0.76254324135599694</v>
      </c>
      <c r="AZ12" s="3">
        <f>AVERAGE(AZ9:AZ11)</f>
        <v>7.9070769999999984</v>
      </c>
      <c r="BA12" s="3">
        <f>AVERAGE(BA9:BA11)</f>
        <v>4.1760846682900058E-3</v>
      </c>
      <c r="BB12" s="3">
        <f>AZ5-AZ12</f>
        <v>0.25427161111111563</v>
      </c>
      <c r="BC12" s="3">
        <f>1/POWER(2,BB12)</f>
        <v>0.83841032502434698</v>
      </c>
      <c r="BF12" s="3">
        <f>AVERAGE(BF9:BF11)</f>
        <v>6.8895397777777774</v>
      </c>
      <c r="BG12" s="3">
        <f>AVERAGE(BG9:BG11)</f>
        <v>8.5023849653693227E-3</v>
      </c>
      <c r="BH12" s="3">
        <f>BF5-BF12</f>
        <v>9.369166666668427E-3</v>
      </c>
      <c r="BI12" s="3">
        <f>1/POWER(2,BH12)</f>
        <v>0.99352683035739864</v>
      </c>
      <c r="BL12" s="3">
        <f>AVERAGE(BL9:BL11)</f>
        <v>7.3330807777777771</v>
      </c>
      <c r="BM12" s="3">
        <f>AVERAGE(BM9:BM11)</f>
        <v>6.2390253484986809E-3</v>
      </c>
      <c r="BN12" s="3">
        <f>BL5-BL12</f>
        <v>-1.3762959444444407</v>
      </c>
      <c r="BO12" s="3">
        <f>1/POWER(2,BN12)</f>
        <v>2.5960100067319822</v>
      </c>
      <c r="BR12" s="3">
        <f>AVERAGE(BR9:BR11)</f>
        <v>7.6413092222222199</v>
      </c>
      <c r="BS12" s="3">
        <f>AVERAGE(BS9:BS11)</f>
        <v>5.0219597554649236E-3</v>
      </c>
      <c r="BT12" s="3">
        <f>BR5-BR12</f>
        <v>-1.1402822777777732</v>
      </c>
      <c r="BU12" s="3">
        <f>1/POWER(2,BT12)</f>
        <v>2.2042414715509202</v>
      </c>
    </row>
    <row r="13" spans="1:74" x14ac:dyDescent="0.25">
      <c r="A13" s="5" t="s">
        <v>31</v>
      </c>
      <c r="AU13" s="15"/>
      <c r="BG13" s="15">
        <f>STDEV(BG9:BG11)/SQRT(COUNT(BG9:BG11))</f>
        <v>7.7057975511958662E-4</v>
      </c>
      <c r="BM13" s="15">
        <f>STDEV(BM9:BM11)/SQRT(COUNT(BM9:BM11))</f>
        <v>4.9014917308819086E-4</v>
      </c>
      <c r="BS13" s="15">
        <f>STDEV(BS9:BS11)/SQRT(COUNT(BS9:BS11))</f>
        <v>2.6080885968329614E-4</v>
      </c>
    </row>
    <row r="14" spans="1:74" x14ac:dyDescent="0.25">
      <c r="A14" s="4" t="s">
        <v>19</v>
      </c>
      <c r="E14" s="9">
        <f>TTEST(E2:E4,E9:E11,2,2)</f>
        <v>0.2834637036610384</v>
      </c>
      <c r="F14" s="9"/>
      <c r="G14" s="9"/>
      <c r="H14" s="9"/>
      <c r="I14" s="9"/>
      <c r="J14" s="9"/>
      <c r="K14" s="9">
        <f>TTEST(K2:K4,K9:K11,2,2)</f>
        <v>0.20235036719941088</v>
      </c>
      <c r="L14" s="9"/>
      <c r="M14" s="9"/>
      <c r="N14" s="9"/>
      <c r="O14" s="9"/>
      <c r="P14" s="9"/>
      <c r="Q14" s="9">
        <f>TTEST(Q2:Q4,Q9:Q11,2,2)</f>
        <v>0.21586869653096721</v>
      </c>
      <c r="R14" s="9"/>
      <c r="S14" s="9"/>
      <c r="T14" s="9"/>
      <c r="U14" s="9"/>
      <c r="V14" s="9"/>
      <c r="W14" s="9">
        <f>TTEST(W2:W4,W9:W11,2,2)</f>
        <v>0.24779163653178174</v>
      </c>
      <c r="X14" s="9"/>
      <c r="Y14" s="9"/>
      <c r="Z14" s="9"/>
      <c r="AA14" s="9"/>
      <c r="AB14" s="9"/>
      <c r="AC14" s="9">
        <f>TTEST(AC2:AC4,AC9:AC11,2,2)</f>
        <v>0.14219887306670698</v>
      </c>
      <c r="AD14" s="9"/>
      <c r="AE14" s="9"/>
      <c r="AF14" s="9"/>
      <c r="AG14" s="9"/>
      <c r="AH14" s="9"/>
      <c r="AI14" s="9">
        <f>TTEST(AI2:AI4,AI9:AI11,2,2)</f>
        <v>0.37436456530542767</v>
      </c>
      <c r="AJ14" s="9"/>
      <c r="AK14" s="9"/>
      <c r="AL14" s="9"/>
      <c r="AM14" s="9"/>
      <c r="AN14" s="9"/>
      <c r="AO14" s="9">
        <f>TTEST(AO2:AO4,AO9:AO11,2,2)</f>
        <v>0.19507609333328713</v>
      </c>
      <c r="AP14" s="9"/>
      <c r="AQ14" s="9"/>
      <c r="AR14" s="9"/>
      <c r="AS14" s="9"/>
      <c r="AT14" s="9"/>
      <c r="AU14" s="9">
        <f>TTEST(AU2:AU4,AU9:AU11,2,2)</f>
        <v>0.25095696002239581</v>
      </c>
      <c r="AV14" s="9"/>
      <c r="AW14" s="9"/>
      <c r="AX14" s="9"/>
      <c r="AY14" s="9"/>
      <c r="AZ14" s="9"/>
      <c r="BA14" s="9">
        <f>TTEST(BA2:BA4,BA9:BA11,2,2)</f>
        <v>0.638714171990447</v>
      </c>
      <c r="BB14" s="9"/>
      <c r="BC14" s="9"/>
      <c r="BD14" s="9"/>
      <c r="BE14" s="9"/>
      <c r="BF14" s="9"/>
      <c r="BG14" s="9">
        <f>TTEST(BG2:BG4,BG9:BG11,2,2)</f>
        <v>0.91293455180300764</v>
      </c>
      <c r="BH14" s="9"/>
      <c r="BI14" s="9"/>
      <c r="BJ14" s="9"/>
      <c r="BM14" s="6">
        <f>TTEST(BM2:BM4,BM9:BM11,2,2)</f>
        <v>2.3794936313195732E-2</v>
      </c>
      <c r="BS14" s="9">
        <f>TTEST(BS2:BS4,BS9:BS11,2,2)</f>
        <v>5.8012388354314146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G21" sqref="G21"/>
    </sheetView>
  </sheetViews>
  <sheetFormatPr defaultRowHeight="15" x14ac:dyDescent="0.25"/>
  <cols>
    <col min="1" max="1" width="15.7109375" style="5" customWidth="1"/>
    <col min="2" max="5" width="9.42578125" style="3" customWidth="1"/>
    <col min="6" max="7" width="9.42578125" style="11" customWidth="1"/>
  </cols>
  <sheetData>
    <row r="1" spans="1:7" s="8" customFormat="1" x14ac:dyDescent="0.25">
      <c r="A1" s="21" t="s">
        <v>20</v>
      </c>
      <c r="B1" s="20" t="s">
        <v>34</v>
      </c>
      <c r="C1" s="20"/>
      <c r="D1" s="20" t="s">
        <v>33</v>
      </c>
      <c r="E1" s="20"/>
      <c r="F1" s="20" t="s">
        <v>32</v>
      </c>
      <c r="G1" s="20"/>
    </row>
    <row r="2" spans="1:7" s="8" customFormat="1" x14ac:dyDescent="0.25">
      <c r="A2" s="21"/>
      <c r="B2" s="10" t="s">
        <v>18</v>
      </c>
      <c r="C2" s="10" t="s">
        <v>21</v>
      </c>
      <c r="D2" s="10" t="s">
        <v>18</v>
      </c>
      <c r="E2" s="10" t="s">
        <v>21</v>
      </c>
      <c r="F2" s="10" t="s">
        <v>18</v>
      </c>
      <c r="G2" s="10" t="s">
        <v>21</v>
      </c>
    </row>
    <row r="3" spans="1:7" x14ac:dyDescent="0.25">
      <c r="A3" s="7" t="s">
        <v>5</v>
      </c>
      <c r="B3" s="3">
        <v>1.081</v>
      </c>
      <c r="C3" s="3">
        <v>0.23699999999999999</v>
      </c>
      <c r="D3" s="3">
        <v>1.0640000000000001</v>
      </c>
      <c r="E3" s="3">
        <v>0.308</v>
      </c>
      <c r="F3" s="13">
        <v>0.74299999999999999</v>
      </c>
      <c r="G3" s="13">
        <v>0.28299999999999997</v>
      </c>
    </row>
    <row r="4" spans="1:7" x14ac:dyDescent="0.25">
      <c r="A4" s="7" t="s">
        <v>1</v>
      </c>
      <c r="B4" s="3">
        <v>1.008</v>
      </c>
      <c r="C4" s="3">
        <v>0.89300000000000002</v>
      </c>
      <c r="D4" s="3">
        <v>0.99299999999999999</v>
      </c>
      <c r="E4" s="3">
        <v>0.873</v>
      </c>
      <c r="F4" s="13">
        <v>0.7</v>
      </c>
      <c r="G4" s="13">
        <v>0.20200000000000001</v>
      </c>
    </row>
    <row r="5" spans="1:7" x14ac:dyDescent="0.25">
      <c r="A5" s="7" t="s">
        <v>2</v>
      </c>
      <c r="B5" s="3">
        <v>1.121</v>
      </c>
      <c r="C5" s="3">
        <v>0.29799999999999999</v>
      </c>
      <c r="D5" s="3">
        <v>0.99299999999999999</v>
      </c>
      <c r="E5" s="3">
        <v>0.998</v>
      </c>
      <c r="F5" s="13">
        <v>0.71799999999999997</v>
      </c>
      <c r="G5" s="13">
        <v>0.216</v>
      </c>
    </row>
    <row r="6" spans="1:7" x14ac:dyDescent="0.25">
      <c r="A6" s="7" t="s">
        <v>3</v>
      </c>
      <c r="B6" s="3">
        <v>0.94899999999999995</v>
      </c>
      <c r="C6" s="3">
        <v>0.40899999999999997</v>
      </c>
      <c r="D6" s="3">
        <v>0.94899999999999995</v>
      </c>
      <c r="E6" s="3">
        <v>0.39300000000000002</v>
      </c>
      <c r="F6" s="13">
        <v>0.753</v>
      </c>
      <c r="G6" s="13">
        <v>0.248</v>
      </c>
    </row>
    <row r="7" spans="1:7" x14ac:dyDescent="0.25">
      <c r="A7" s="7" t="s">
        <v>4</v>
      </c>
      <c r="B7" s="3">
        <v>1.038</v>
      </c>
      <c r="C7" s="3">
        <v>0.46400000000000002</v>
      </c>
      <c r="D7" s="3">
        <v>0.97499999999999998</v>
      </c>
      <c r="E7" s="3">
        <v>0.31</v>
      </c>
      <c r="F7" s="13">
        <v>0.71</v>
      </c>
      <c r="G7" s="13">
        <v>0.14199999999999999</v>
      </c>
    </row>
    <row r="8" spans="1:7" x14ac:dyDescent="0.25">
      <c r="A8" s="7" t="s">
        <v>7</v>
      </c>
      <c r="B8" s="3">
        <v>0.95799999999999996</v>
      </c>
      <c r="C8" s="3">
        <v>0.36499999999999999</v>
      </c>
      <c r="D8" s="3">
        <v>1.0289999999999999</v>
      </c>
      <c r="E8" s="3">
        <v>0.8</v>
      </c>
      <c r="F8" s="13">
        <v>0.79300000000000004</v>
      </c>
      <c r="G8" s="13">
        <v>0.374</v>
      </c>
    </row>
    <row r="9" spans="1:7" x14ac:dyDescent="0.25">
      <c r="A9" s="7" t="s">
        <v>8</v>
      </c>
      <c r="B9" s="3">
        <v>0.96499999999999997</v>
      </c>
      <c r="C9" s="3">
        <v>0.55900000000000005</v>
      </c>
      <c r="D9" s="3">
        <v>0.96199999999999997</v>
      </c>
      <c r="E9" s="3">
        <v>0.47399999999999998</v>
      </c>
      <c r="F9" s="13">
        <v>0.72699999999999998</v>
      </c>
      <c r="G9" s="13">
        <v>0.19500000000000001</v>
      </c>
    </row>
    <row r="10" spans="1:7" x14ac:dyDescent="0.25">
      <c r="A10" s="7" t="s">
        <v>9</v>
      </c>
      <c r="B10" s="3">
        <v>1.028</v>
      </c>
      <c r="C10" s="3">
        <v>0.51700000000000002</v>
      </c>
      <c r="D10" s="3">
        <v>1.07</v>
      </c>
      <c r="E10" s="3">
        <v>0.12</v>
      </c>
      <c r="F10" s="13">
        <v>0.76200000000000001</v>
      </c>
      <c r="G10" s="13">
        <v>0.251</v>
      </c>
    </row>
    <row r="11" spans="1:7" x14ac:dyDescent="0.25">
      <c r="A11" s="7" t="s">
        <v>10</v>
      </c>
      <c r="B11" s="3">
        <v>0.91900000000000004</v>
      </c>
      <c r="C11" s="3">
        <v>0.50600000000000001</v>
      </c>
      <c r="D11" s="3">
        <v>0.91400000000000003</v>
      </c>
      <c r="E11" s="3">
        <v>0.24199999999999999</v>
      </c>
      <c r="F11" s="13">
        <v>0.83799999999999997</v>
      </c>
      <c r="G11" s="13">
        <v>0.63900000000000001</v>
      </c>
    </row>
    <row r="12" spans="1:7" x14ac:dyDescent="0.25">
      <c r="A12" s="7" t="s">
        <v>11</v>
      </c>
      <c r="B12" s="6">
        <v>1.494</v>
      </c>
      <c r="C12" s="6">
        <v>1.2999999999999999E-2</v>
      </c>
      <c r="D12" s="3">
        <v>0.89400000000000002</v>
      </c>
      <c r="E12" s="3">
        <v>7.1999999999999995E-2</v>
      </c>
      <c r="F12" s="13">
        <v>0.99299999999999999</v>
      </c>
      <c r="G12" s="13">
        <v>0.91300000000000003</v>
      </c>
    </row>
    <row r="13" spans="1:7" x14ac:dyDescent="0.25">
      <c r="A13" s="7" t="s">
        <v>12</v>
      </c>
      <c r="B13" s="6">
        <v>1.3109999999999999</v>
      </c>
      <c r="C13" s="6">
        <v>8.9999999999999993E-3</v>
      </c>
      <c r="D13" s="6">
        <v>2.0609999999999999</v>
      </c>
      <c r="E13" s="6">
        <v>4.0000000000000002E-4</v>
      </c>
      <c r="F13" s="12">
        <v>2.5960000000000001</v>
      </c>
      <c r="G13" s="12">
        <v>2.4E-2</v>
      </c>
    </row>
    <row r="14" spans="1:7" x14ac:dyDescent="0.25">
      <c r="A14" s="7" t="s">
        <v>13</v>
      </c>
      <c r="B14" s="3">
        <v>1.117</v>
      </c>
      <c r="C14" s="3">
        <v>0.313</v>
      </c>
      <c r="D14" s="6">
        <v>1.421</v>
      </c>
      <c r="E14" s="6">
        <v>3.2000000000000001E-2</v>
      </c>
      <c r="F14" s="16">
        <v>2.2040000000000002</v>
      </c>
      <c r="G14" s="16">
        <v>5.8000000000000003E-2</v>
      </c>
    </row>
  </sheetData>
  <mergeCells count="4">
    <mergeCell ref="F1:G1"/>
    <mergeCell ref="A1:A2"/>
    <mergeCell ref="D1:E1"/>
    <mergeCell ref="B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K FT 1microM</vt:lpstr>
      <vt:lpstr>SK FT 5microM</vt:lpstr>
      <vt:lpstr>SK FT 10microM</vt:lpstr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CMD_Hamamatsu</dc:creator>
  <cp:lastModifiedBy>RCCMD_Hamamatsu</cp:lastModifiedBy>
  <cp:lastPrinted>2014-05-13T00:08:21Z</cp:lastPrinted>
  <dcterms:created xsi:type="dcterms:W3CDTF">2013-12-20T05:27:19Z</dcterms:created>
  <dcterms:modified xsi:type="dcterms:W3CDTF">2016-08-10T09:28:06Z</dcterms:modified>
</cp:coreProperties>
</file>